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465" windowWidth="33000" windowHeight="16440" tabRatio="500" activeTab="1"/>
  </bookViews>
  <sheets>
    <sheet name="Standard_Curve" sheetId="3" r:id="rId1"/>
    <sheet name="Assay" sheetId="1" r:id="rId2"/>
  </sheets>
  <definedNames>
    <definedName name="_xlnm.Print_Area" localSheetId="1">Assay!$A$1:$R$69</definedName>
  </definedName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1" i="1" l="1"/>
  <c r="L22" i="1"/>
  <c r="O14" i="1"/>
  <c r="O15" i="1"/>
  <c r="L20" i="1"/>
  <c r="M20" i="1"/>
  <c r="M21" i="1" s="1"/>
  <c r="M22" i="1" s="1"/>
  <c r="N20" i="1"/>
  <c r="N21" i="1" s="1"/>
  <c r="N22" i="1" s="1"/>
  <c r="O20" i="1"/>
  <c r="O21" i="1" s="1"/>
  <c r="O22" i="1" s="1"/>
  <c r="L27" i="1"/>
  <c r="L28" i="1" s="1"/>
  <c r="L29" i="1" s="1"/>
  <c r="M27" i="1"/>
  <c r="M28" i="1" s="1"/>
  <c r="M29" i="1" s="1"/>
  <c r="N27" i="1"/>
  <c r="N28" i="1" s="1"/>
  <c r="N29" i="1" s="1"/>
  <c r="O27" i="1"/>
  <c r="O28" i="1" s="1"/>
  <c r="O29" i="1" s="1"/>
  <c r="O13" i="1"/>
  <c r="P13" i="1"/>
  <c r="P14" i="1" s="1"/>
  <c r="P15" i="1" s="1"/>
  <c r="Q13" i="1"/>
  <c r="Q14" i="1" s="1"/>
  <c r="Q15" i="1" s="1"/>
  <c r="R13" i="1"/>
  <c r="R14" i="1" s="1"/>
  <c r="R15" i="1" s="1"/>
  <c r="G10" i="3"/>
  <c r="E10" i="3"/>
  <c r="F10" i="3" s="1"/>
  <c r="G9" i="3"/>
  <c r="E9" i="3"/>
  <c r="F9" i="3"/>
  <c r="G8" i="3"/>
  <c r="E8" i="3"/>
  <c r="F8" i="3" s="1"/>
  <c r="G7" i="3"/>
  <c r="E7" i="3"/>
  <c r="F7" i="3"/>
  <c r="G6" i="3"/>
  <c r="E6" i="3"/>
  <c r="F6" i="3"/>
  <c r="G5" i="3"/>
  <c r="E5" i="3"/>
  <c r="F5" i="3" s="1"/>
  <c r="G4" i="3"/>
  <c r="E4" i="3"/>
  <c r="F4" i="3"/>
  <c r="G3" i="3"/>
  <c r="E3" i="3"/>
  <c r="F3" i="3"/>
  <c r="E12" i="1"/>
  <c r="E67" i="1"/>
  <c r="G25" i="1" s="1"/>
  <c r="G12" i="1"/>
  <c r="E57" i="1"/>
  <c r="G57" i="1" s="1"/>
  <c r="E56" i="1"/>
  <c r="G56" i="1" s="1"/>
  <c r="E46" i="1"/>
  <c r="G46" i="1" s="1"/>
  <c r="E47" i="1"/>
  <c r="E48" i="1"/>
  <c r="E49" i="1"/>
  <c r="E50" i="1"/>
  <c r="E51" i="1"/>
  <c r="E52" i="1"/>
  <c r="G52" i="1" s="1"/>
  <c r="E45" i="1"/>
  <c r="G45" i="1" s="1"/>
  <c r="E35" i="1"/>
  <c r="E36" i="1"/>
  <c r="E37" i="1"/>
  <c r="E38" i="1"/>
  <c r="E39" i="1"/>
  <c r="E40" i="1"/>
  <c r="E41" i="1"/>
  <c r="E34" i="1"/>
  <c r="E24" i="1"/>
  <c r="E25" i="1"/>
  <c r="E26" i="1"/>
  <c r="E27" i="1"/>
  <c r="E28" i="1"/>
  <c r="E29" i="1"/>
  <c r="E30" i="1"/>
  <c r="E23" i="1"/>
  <c r="E58" i="1"/>
  <c r="G58" i="1" s="1"/>
  <c r="E59" i="1"/>
  <c r="E60" i="1"/>
  <c r="E61" i="1"/>
  <c r="G61" i="1" s="1"/>
  <c r="E62" i="1"/>
  <c r="G62" i="1" s="1"/>
  <c r="E63" i="1"/>
  <c r="G63" i="1" s="1"/>
  <c r="E13" i="1"/>
  <c r="G13" i="1" s="1"/>
  <c r="E14" i="1"/>
  <c r="G14" i="1" s="1"/>
  <c r="E15" i="1"/>
  <c r="G15" i="1" s="1"/>
  <c r="E16" i="1"/>
  <c r="E17" i="1"/>
  <c r="E18" i="1"/>
  <c r="E19" i="1"/>
  <c r="G19" i="1" s="1"/>
  <c r="G59" i="1"/>
  <c r="G60" i="1"/>
  <c r="G38" i="1"/>
  <c r="G39" i="1"/>
  <c r="G40" i="1"/>
  <c r="G41" i="1"/>
  <c r="G48" i="1"/>
  <c r="G49" i="1"/>
  <c r="G50" i="1"/>
  <c r="G51" i="1"/>
  <c r="G23" i="1"/>
  <c r="G24" i="1"/>
  <c r="G27" i="1"/>
  <c r="G28" i="1"/>
  <c r="G29" i="1"/>
  <c r="G30" i="1"/>
  <c r="G34" i="1"/>
  <c r="G35" i="1"/>
  <c r="G16" i="1"/>
  <c r="G17" i="1"/>
  <c r="G18" i="1"/>
  <c r="F68" i="1"/>
  <c r="F67" i="1"/>
  <c r="E68" i="1"/>
  <c r="J27" i="1" s="1"/>
  <c r="J28" i="1" s="1"/>
  <c r="J29" i="1" s="1"/>
  <c r="F57" i="1"/>
  <c r="F58" i="1"/>
  <c r="F59" i="1"/>
  <c r="F60" i="1"/>
  <c r="F61" i="1"/>
  <c r="F62" i="1"/>
  <c r="F63" i="1"/>
  <c r="F56" i="1"/>
  <c r="F46" i="1"/>
  <c r="F47" i="1"/>
  <c r="F48" i="1"/>
  <c r="F49" i="1"/>
  <c r="F50" i="1"/>
  <c r="F51" i="1"/>
  <c r="F52" i="1"/>
  <c r="F45" i="1"/>
  <c r="F35" i="1"/>
  <c r="F36" i="1"/>
  <c r="F37" i="1"/>
  <c r="F38" i="1"/>
  <c r="F39" i="1"/>
  <c r="F40" i="1"/>
  <c r="F41" i="1"/>
  <c r="F34" i="1"/>
  <c r="F24" i="1"/>
  <c r="F25" i="1"/>
  <c r="F26" i="1"/>
  <c r="F27" i="1"/>
  <c r="F28" i="1"/>
  <c r="F29" i="1"/>
  <c r="F30" i="1"/>
  <c r="F23" i="1"/>
  <c r="F13" i="1"/>
  <c r="F14" i="1"/>
  <c r="F15" i="1"/>
  <c r="F16" i="1"/>
  <c r="F17" i="1"/>
  <c r="F18" i="1"/>
  <c r="F19" i="1"/>
  <c r="F12" i="1"/>
  <c r="N13" i="1" l="1"/>
  <c r="N14" i="1" s="1"/>
  <c r="N15" i="1" s="1"/>
  <c r="K27" i="1"/>
  <c r="K28" i="1" s="1"/>
  <c r="K29" i="1" s="1"/>
  <c r="K20" i="1"/>
  <c r="K21" i="1" s="1"/>
  <c r="K22" i="1" s="1"/>
  <c r="M13" i="1"/>
  <c r="M14" i="1" s="1"/>
  <c r="M15" i="1" s="1"/>
  <c r="R20" i="1"/>
  <c r="R21" i="1" s="1"/>
  <c r="R22" i="1" s="1"/>
  <c r="J20" i="1"/>
  <c r="J21" i="1" s="1"/>
  <c r="J22" i="1" s="1"/>
  <c r="G37" i="1"/>
  <c r="G26" i="1"/>
  <c r="G47" i="1"/>
  <c r="L13" i="1"/>
  <c r="L14" i="1" s="1"/>
  <c r="L15" i="1" s="1"/>
  <c r="Q20" i="1"/>
  <c r="Q21" i="1" s="1"/>
  <c r="Q22" i="1" s="1"/>
  <c r="J13" i="1"/>
  <c r="J14" i="1" s="1"/>
  <c r="J15" i="1" s="1"/>
  <c r="G36" i="1"/>
  <c r="K13" i="1"/>
  <c r="K14" i="1" s="1"/>
  <c r="K15" i="1" s="1"/>
  <c r="P20" i="1"/>
  <c r="P21" i="1" s="1"/>
  <c r="P22" i="1" s="1"/>
</calcChain>
</file>

<file path=xl/sharedStrings.xml><?xml version="1.0" encoding="utf-8"?>
<sst xmlns="http://schemas.openxmlformats.org/spreadsheetml/2006/main" count="152" uniqueCount="50">
  <si>
    <t>Reaction volume:</t>
  </si>
  <si>
    <t>50 uL</t>
  </si>
  <si>
    <t>Format:</t>
  </si>
  <si>
    <t>Date:</t>
  </si>
  <si>
    <t>A90Y</t>
  </si>
  <si>
    <t>R94K</t>
  </si>
  <si>
    <t>R94Q</t>
  </si>
  <si>
    <t>Y133F</t>
  </si>
  <si>
    <t>Y133E</t>
  </si>
  <si>
    <t>R137K</t>
  </si>
  <si>
    <t>R137Q</t>
  </si>
  <si>
    <t>WT</t>
  </si>
  <si>
    <t>10 minutes</t>
  </si>
  <si>
    <t>AVG</t>
  </si>
  <si>
    <t>STDEV</t>
  </si>
  <si>
    <t>30 minutes</t>
  </si>
  <si>
    <t>60 minutes</t>
  </si>
  <si>
    <t>120 minutes</t>
  </si>
  <si>
    <t>180 minutes</t>
  </si>
  <si>
    <t>in proteoliposomes, 37 degrees</t>
  </si>
  <si>
    <t>Read:</t>
  </si>
  <si>
    <t>620 nm</t>
  </si>
  <si>
    <t>Control2</t>
  </si>
  <si>
    <t>50 uL assay buffer</t>
  </si>
  <si>
    <t>No proteoliposomes, 0.125 mM inositol, 180 minutes incubation at 37 degrees</t>
  </si>
  <si>
    <t>avg read vs blank</t>
  </si>
  <si>
    <t>Y= 0.0004x + 0.0163</t>
  </si>
  <si>
    <t>[Pi] =( OD-B)/A</t>
  </si>
  <si>
    <t>equals B</t>
  </si>
  <si>
    <t>equals A</t>
  </si>
  <si>
    <t>180 min (raw)</t>
  </si>
  <si>
    <t>pmol/min Pi</t>
  </si>
  <si>
    <t>Std. Conc. (uM)</t>
  </si>
  <si>
    <t>Phosphate input (pmol/well)</t>
  </si>
  <si>
    <t>Optical density (620 nm)</t>
  </si>
  <si>
    <t>Average OD</t>
  </si>
  <si>
    <t>Corrected OD</t>
  </si>
  <si>
    <t>Standard deviation from average</t>
  </si>
  <si>
    <t>Measurement #1</t>
  </si>
  <si>
    <t>Measurement #2</t>
  </si>
  <si>
    <t>Control 1</t>
  </si>
  <si>
    <t>180 min (norm/blank)</t>
  </si>
  <si>
    <t>replicate 1</t>
  </si>
  <si>
    <t>replicate 2</t>
  </si>
  <si>
    <t>replicate 3</t>
  </si>
  <si>
    <t>Raw data (Optical density at 620 nm)</t>
  </si>
  <si>
    <t>Data used for generation of graph in the figure 5b</t>
  </si>
  <si>
    <t>nmol/min Pi</t>
  </si>
  <si>
    <t>The standard curve equation</t>
  </si>
  <si>
    <t>Contro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double">
        <color auto="1"/>
      </bottom>
      <diagonal/>
    </border>
    <border>
      <left/>
      <right style="hair">
        <color auto="1"/>
      </right>
      <top style="hair">
        <color auto="1"/>
      </top>
      <bottom style="double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double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5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6">
    <xf numFmtId="0" fontId="0" fillId="0" borderId="0" xfId="0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2" fontId="0" fillId="2" borderId="0" xfId="0" applyNumberFormat="1" applyFill="1"/>
    <xf numFmtId="15" fontId="0" fillId="0" borderId="0" xfId="0" applyNumberFormat="1"/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" fontId="0" fillId="0" borderId="0" xfId="0" applyNumberFormat="1"/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wrapText="1"/>
    </xf>
    <xf numFmtId="0" fontId="0" fillId="0" borderId="0" xfId="0" applyAlignment="1">
      <alignment wrapText="1"/>
    </xf>
    <xf numFmtId="0" fontId="0" fillId="0" borderId="2" xfId="0" applyBorder="1" applyAlignment="1"/>
    <xf numFmtId="0" fontId="0" fillId="0" borderId="3" xfId="0" applyBorder="1" applyAlignment="1"/>
    <xf numFmtId="0" fontId="1" fillId="0" borderId="4" xfId="0" applyFont="1" applyBorder="1" applyAlignment="1">
      <alignment horizontal="center" wrapText="1"/>
    </xf>
    <xf numFmtId="0" fontId="0" fillId="0" borderId="4" xfId="0" applyBorder="1"/>
    <xf numFmtId="0" fontId="0" fillId="0" borderId="5" xfId="0" applyBorder="1"/>
    <xf numFmtId="164" fontId="0" fillId="0" borderId="5" xfId="0" applyNumberFormat="1" applyBorder="1"/>
    <xf numFmtId="165" fontId="0" fillId="0" borderId="5" xfId="0" applyNumberFormat="1" applyBorder="1"/>
    <xf numFmtId="0" fontId="0" fillId="0" borderId="1" xfId="0" applyBorder="1"/>
    <xf numFmtId="165" fontId="0" fillId="0" borderId="1" xfId="0" applyNumberFormat="1" applyBorder="1"/>
    <xf numFmtId="0" fontId="0" fillId="2" borderId="0" xfId="0" applyFill="1"/>
    <xf numFmtId="0" fontId="0" fillId="2" borderId="6" xfId="0" applyFill="1" applyBorder="1"/>
    <xf numFmtId="0" fontId="4" fillId="2" borderId="6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2" fontId="0" fillId="2" borderId="6" xfId="0" applyNumberFormat="1" applyFill="1" applyBorder="1"/>
    <xf numFmtId="164" fontId="0" fillId="2" borderId="0" xfId="0" applyNumberFormat="1" applyFill="1"/>
    <xf numFmtId="0" fontId="0" fillId="3" borderId="0" xfId="0" applyFill="1"/>
    <xf numFmtId="2" fontId="0" fillId="3" borderId="0" xfId="0" applyNumberFormat="1" applyFill="1"/>
    <xf numFmtId="0" fontId="0" fillId="4" borderId="0" xfId="0" applyFill="1"/>
    <xf numFmtId="0" fontId="1" fillId="4" borderId="0" xfId="0" applyFont="1" applyFill="1"/>
    <xf numFmtId="0" fontId="4" fillId="4" borderId="6" xfId="0" applyFont="1" applyFill="1" applyBorder="1" applyAlignment="1">
      <alignment horizontal="center"/>
    </xf>
    <xf numFmtId="0" fontId="0" fillId="4" borderId="0" xfId="0" applyFill="1" applyAlignment="1">
      <alignment horizontal="right"/>
    </xf>
    <xf numFmtId="2" fontId="0" fillId="4" borderId="6" xfId="0" applyNumberFormat="1" applyFill="1" applyBorder="1"/>
    <xf numFmtId="1" fontId="0" fillId="4" borderId="6" xfId="0" applyNumberFormat="1" applyFill="1" applyBorder="1"/>
    <xf numFmtId="166" fontId="0" fillId="4" borderId="6" xfId="0" applyNumberFormat="1" applyFill="1" applyBorder="1"/>
    <xf numFmtId="0" fontId="1" fillId="4" borderId="0" xfId="0" applyFont="1" applyFill="1" applyAlignment="1">
      <alignment horizontal="center"/>
    </xf>
    <xf numFmtId="0" fontId="4" fillId="5" borderId="6" xfId="0" applyFont="1" applyFill="1" applyBorder="1" applyAlignment="1">
      <alignment horizontal="center"/>
    </xf>
    <xf numFmtId="2" fontId="0" fillId="5" borderId="6" xfId="0" applyNumberFormat="1" applyFill="1" applyBorder="1"/>
    <xf numFmtId="1" fontId="0" fillId="5" borderId="6" xfId="0" applyNumberFormat="1" applyFill="1" applyBorder="1"/>
    <xf numFmtId="166" fontId="0" fillId="5" borderId="6" xfId="0" applyNumberFormat="1" applyFill="1" applyBorder="1"/>
    <xf numFmtId="0" fontId="0" fillId="6" borderId="0" xfId="0" applyFill="1"/>
    <xf numFmtId="0" fontId="1" fillId="6" borderId="0" xfId="0" applyFont="1" applyFill="1" applyAlignment="1">
      <alignment horizontal="center"/>
    </xf>
    <xf numFmtId="165" fontId="0" fillId="6" borderId="0" xfId="0" applyNumberFormat="1" applyFill="1"/>
    <xf numFmtId="0" fontId="1" fillId="0" borderId="0" xfId="0" applyFont="1" applyAlignment="1">
      <alignment horizontal="right"/>
    </xf>
    <xf numFmtId="0" fontId="1" fillId="0" borderId="1" xfId="0" applyFont="1" applyBorder="1" applyAlignment="1">
      <alignment horizontal="center" wrapText="1"/>
    </xf>
    <xf numFmtId="0" fontId="1" fillId="4" borderId="7" xfId="0" applyFont="1" applyFill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0" fontId="1" fillId="4" borderId="9" xfId="0" applyFont="1" applyFill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1" fillId="5" borderId="8" xfId="0" applyFont="1" applyFill="1" applyBorder="1" applyAlignment="1">
      <alignment horizontal="center"/>
    </xf>
    <xf numFmtId="0" fontId="1" fillId="5" borderId="9" xfId="0" applyFont="1" applyFill="1" applyBorder="1" applyAlignment="1">
      <alignment horizontal="center"/>
    </xf>
    <xf numFmtId="0" fontId="1" fillId="6" borderId="0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6" borderId="0" xfId="0" applyFill="1" applyAlignment="1">
      <alignment horizontal="center"/>
    </xf>
  </cellXfs>
  <cellStyles count="3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tandard curv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_Curve!$B$1</c:f>
              <c:strCache>
                <c:ptCount val="1"/>
                <c:pt idx="0">
                  <c:v>Phosphate input (pmol/well)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8.9193695347666996E-2"/>
                  <c:y val="3.8502974414261801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400"/>
                  </a:pPr>
                  <a:endParaRPr lang="en-US"/>
                </a:p>
              </c:txPr>
            </c:trendlineLbl>
          </c:trendline>
          <c:xVal>
            <c:numRef>
              <c:f>Standard_Curve!$B$3:$B$10</c:f>
              <c:numCache>
                <c:formatCode>General</c:formatCode>
                <c:ptCount val="8"/>
                <c:pt idx="0">
                  <c:v>5000</c:v>
                </c:pt>
                <c:pt idx="1">
                  <c:v>2500</c:v>
                </c:pt>
                <c:pt idx="2">
                  <c:v>1250</c:v>
                </c:pt>
                <c:pt idx="3">
                  <c:v>625</c:v>
                </c:pt>
                <c:pt idx="4">
                  <c:v>313</c:v>
                </c:pt>
                <c:pt idx="5">
                  <c:v>156</c:v>
                </c:pt>
                <c:pt idx="6">
                  <c:v>78</c:v>
                </c:pt>
                <c:pt idx="7">
                  <c:v>0</c:v>
                </c:pt>
              </c:numCache>
            </c:numRef>
          </c:xVal>
          <c:yVal>
            <c:numRef>
              <c:f>Standard_Curve!$F$3:$F$10</c:f>
              <c:numCache>
                <c:formatCode>0.000</c:formatCode>
                <c:ptCount val="8"/>
                <c:pt idx="0">
                  <c:v>1.9733949999999998</c:v>
                </c:pt>
                <c:pt idx="1">
                  <c:v>1.0886950000000002</c:v>
                </c:pt>
                <c:pt idx="2">
                  <c:v>0.54383000000000004</c:v>
                </c:pt>
                <c:pt idx="3">
                  <c:v>0.28227000000000002</c:v>
                </c:pt>
                <c:pt idx="4">
                  <c:v>0.13190999999999994</c:v>
                </c:pt>
                <c:pt idx="5">
                  <c:v>6.2285000000000007E-2</c:v>
                </c:pt>
                <c:pt idx="6">
                  <c:v>1.7744999999999983E-2</c:v>
                </c:pt>
                <c:pt idx="7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081-E644-B3D9-95C8C45018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561408"/>
        <c:axId val="72563328"/>
      </c:scatterChart>
      <c:valAx>
        <c:axId val="725614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800" b="1" i="0" baseline="0">
                    <a:effectLst/>
                  </a:rPr>
                  <a:t>Phosphate input (pmol/well)</a:t>
                </a:r>
                <a:endParaRPr lang="en-US">
                  <a:effectLst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72563328"/>
        <c:crosses val="autoZero"/>
        <c:crossBetween val="midCat"/>
      </c:valAx>
      <c:valAx>
        <c:axId val="7256332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800" b="1" i="0" baseline="0">
                    <a:effectLst/>
                  </a:rPr>
                  <a:t>Optical density (620 nm)</a:t>
                </a:r>
                <a:endParaRPr lang="en-US">
                  <a:effectLst/>
                </a:endParaRPr>
              </a:p>
            </c:rich>
          </c:tx>
          <c:overlay val="0"/>
        </c:title>
        <c:numFmt formatCode="0.000" sourceLinked="1"/>
        <c:majorTickMark val="none"/>
        <c:minorTickMark val="none"/>
        <c:tickLblPos val="nextTo"/>
        <c:crossAx val="72561408"/>
        <c:crosses val="autoZero"/>
        <c:crossBetween val="midCat"/>
      </c:valAx>
    </c:plotArea>
    <c:plotVisOnly val="1"/>
    <c:dispBlanksAs val="gap"/>
    <c:showDLblsOverMax val="0"/>
  </c:chart>
  <c:spPr>
    <a:solidFill>
      <a:schemeClr val="lt1"/>
    </a:solidFill>
    <a:ln w="12700" cap="flat" cmpd="sng" algn="ctr">
      <a:solidFill>
        <a:schemeClr val="dk1"/>
      </a:solidFill>
      <a:prstDash val="solid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ssay!$S$46</c:f>
              <c:strCache>
                <c:ptCount val="1"/>
              </c:strCache>
            </c:strRef>
          </c:tx>
          <c:marker>
            <c:symbol val="none"/>
          </c:marker>
          <c:cat>
            <c:numRef>
              <c:f>Assay!$R$47:$R$51</c:f>
              <c:numCache>
                <c:formatCode>General</c:formatCode>
                <c:ptCount val="5"/>
              </c:numCache>
            </c:numRef>
          </c:cat>
          <c:val>
            <c:numRef>
              <c:f>Assay!$S$47:$S$51</c:f>
              <c:numCache>
                <c:formatCode>0</c:formatCode>
                <c:ptCount val="5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A0A-1648-A113-E4FF2FCA550B}"/>
            </c:ext>
          </c:extLst>
        </c:ser>
        <c:ser>
          <c:idx val="1"/>
          <c:order val="1"/>
          <c:tx>
            <c:strRef>
              <c:f>Assay!$T$46</c:f>
              <c:strCache>
                <c:ptCount val="1"/>
              </c:strCache>
            </c:strRef>
          </c:tx>
          <c:marker>
            <c:symbol val="none"/>
          </c:marker>
          <c:val>
            <c:numRef>
              <c:f>Assay!$T$47:$T$51</c:f>
              <c:numCache>
                <c:formatCode>0</c:formatCode>
                <c:ptCount val="5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0A0A-1648-A113-E4FF2FCA550B}"/>
            </c:ext>
          </c:extLst>
        </c:ser>
        <c:ser>
          <c:idx val="2"/>
          <c:order val="2"/>
          <c:tx>
            <c:strRef>
              <c:f>Assay!$U$46</c:f>
              <c:strCache>
                <c:ptCount val="1"/>
              </c:strCache>
            </c:strRef>
          </c:tx>
          <c:marker>
            <c:symbol val="none"/>
          </c:marker>
          <c:val>
            <c:numRef>
              <c:f>Assay!$U$47:$U$51</c:f>
              <c:numCache>
                <c:formatCode>0</c:formatCode>
                <c:ptCount val="5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0A0A-1648-A113-E4FF2FCA550B}"/>
            </c:ext>
          </c:extLst>
        </c:ser>
        <c:ser>
          <c:idx val="3"/>
          <c:order val="3"/>
          <c:tx>
            <c:strRef>
              <c:f>Assay!$V$46</c:f>
              <c:strCache>
                <c:ptCount val="1"/>
              </c:strCache>
            </c:strRef>
          </c:tx>
          <c:marker>
            <c:symbol val="none"/>
          </c:marker>
          <c:val>
            <c:numRef>
              <c:f>Assay!$V$47:$V$51</c:f>
              <c:numCache>
                <c:formatCode>0</c:formatCode>
                <c:ptCount val="5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0A0A-1648-A113-E4FF2FCA550B}"/>
            </c:ext>
          </c:extLst>
        </c:ser>
        <c:ser>
          <c:idx val="4"/>
          <c:order val="4"/>
          <c:tx>
            <c:strRef>
              <c:f>Assay!$W$46</c:f>
              <c:strCache>
                <c:ptCount val="1"/>
              </c:strCache>
            </c:strRef>
          </c:tx>
          <c:marker>
            <c:symbol val="none"/>
          </c:marker>
          <c:val>
            <c:numRef>
              <c:f>Assay!$W$47:$W$51</c:f>
              <c:numCache>
                <c:formatCode>0</c:formatCode>
                <c:ptCount val="5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0A0A-1648-A113-E4FF2FCA550B}"/>
            </c:ext>
          </c:extLst>
        </c:ser>
        <c:ser>
          <c:idx val="5"/>
          <c:order val="5"/>
          <c:tx>
            <c:strRef>
              <c:f>Assay!$X$46</c:f>
              <c:strCache>
                <c:ptCount val="1"/>
              </c:strCache>
            </c:strRef>
          </c:tx>
          <c:marker>
            <c:symbol val="none"/>
          </c:marker>
          <c:val>
            <c:numRef>
              <c:f>Assay!$X$47:$X$51</c:f>
              <c:numCache>
                <c:formatCode>0</c:formatCode>
                <c:ptCount val="5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0A0A-1648-A113-E4FF2FCA550B}"/>
            </c:ext>
          </c:extLst>
        </c:ser>
        <c:ser>
          <c:idx val="6"/>
          <c:order val="6"/>
          <c:tx>
            <c:strRef>
              <c:f>Assay!$Y$46</c:f>
              <c:strCache>
                <c:ptCount val="1"/>
              </c:strCache>
            </c:strRef>
          </c:tx>
          <c:marker>
            <c:symbol val="none"/>
          </c:marker>
          <c:val>
            <c:numRef>
              <c:f>Assay!$Y$47:$Y$51</c:f>
              <c:numCache>
                <c:formatCode>0</c:formatCode>
                <c:ptCount val="5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0A0A-1648-A113-E4FF2FCA550B}"/>
            </c:ext>
          </c:extLst>
        </c:ser>
        <c:ser>
          <c:idx val="7"/>
          <c:order val="7"/>
          <c:tx>
            <c:strRef>
              <c:f>Assay!$Z$46</c:f>
              <c:strCache>
                <c:ptCount val="1"/>
              </c:strCache>
            </c:strRef>
          </c:tx>
          <c:marker>
            <c:symbol val="none"/>
          </c:marker>
          <c:val>
            <c:numRef>
              <c:f>Assay!$Z$47:$Z$51</c:f>
              <c:numCache>
                <c:formatCode>0</c:formatCode>
                <c:ptCount val="5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0A0A-1648-A113-E4FF2FCA55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1065600"/>
        <c:axId val="71067136"/>
      </c:lineChart>
      <c:catAx>
        <c:axId val="71065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1067136"/>
        <c:crosses val="autoZero"/>
        <c:auto val="1"/>
        <c:lblAlgn val="ctr"/>
        <c:lblOffset val="100"/>
        <c:noMultiLvlLbl val="0"/>
      </c:catAx>
      <c:valAx>
        <c:axId val="71067136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710656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2700</xdr:colOff>
      <xdr:row>0</xdr:row>
      <xdr:rowOff>63500</xdr:rowOff>
    </xdr:from>
    <xdr:to>
      <xdr:col>16</xdr:col>
      <xdr:colOff>762000</xdr:colOff>
      <xdr:row>23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673100</xdr:colOff>
      <xdr:row>78</xdr:row>
      <xdr:rowOff>19050</xdr:rowOff>
    </xdr:from>
    <xdr:to>
      <xdr:col>29</xdr:col>
      <xdr:colOff>660400</xdr:colOff>
      <xdr:row>105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activeCell="F38" sqref="F38"/>
    </sheetView>
  </sheetViews>
  <sheetFormatPr defaultColWidth="11" defaultRowHeight="15.75" x14ac:dyDescent="0.25"/>
  <cols>
    <col min="3" max="3" width="12.875" customWidth="1"/>
    <col min="4" max="4" width="13.375" customWidth="1"/>
  </cols>
  <sheetData>
    <row r="1" spans="1:9" ht="57.95" customHeight="1" x14ac:dyDescent="0.25">
      <c r="A1" s="9" t="s">
        <v>32</v>
      </c>
      <c r="B1" s="9" t="s">
        <v>33</v>
      </c>
      <c r="C1" s="45" t="s">
        <v>34</v>
      </c>
      <c r="D1" s="45"/>
      <c r="E1" s="9" t="s">
        <v>35</v>
      </c>
      <c r="F1" s="9" t="s">
        <v>36</v>
      </c>
      <c r="G1" s="10" t="s">
        <v>37</v>
      </c>
      <c r="H1" s="11"/>
      <c r="I1" s="11"/>
    </row>
    <row r="2" spans="1:9" ht="30.95" customHeight="1" thickBot="1" x14ac:dyDescent="0.3">
      <c r="A2" s="12"/>
      <c r="B2" s="13"/>
      <c r="C2" s="14" t="s">
        <v>38</v>
      </c>
      <c r="D2" s="14" t="s">
        <v>39</v>
      </c>
      <c r="E2" s="15"/>
      <c r="F2" s="15"/>
      <c r="G2" s="15"/>
    </row>
    <row r="3" spans="1:9" ht="16.5" thickTop="1" x14ac:dyDescent="0.25">
      <c r="A3" s="16">
        <v>100</v>
      </c>
      <c r="B3" s="16">
        <v>5000</v>
      </c>
      <c r="C3" s="2">
        <v>2.1198999999999999</v>
      </c>
      <c r="D3" s="2">
        <v>2.0739000000000001</v>
      </c>
      <c r="E3" s="17">
        <f>AVERAGE(C3:D3)</f>
        <v>2.0968999999999998</v>
      </c>
      <c r="F3" s="17">
        <f t="shared" ref="F3:F10" si="0">E3-$E$10</f>
        <v>1.9733949999999998</v>
      </c>
      <c r="G3" s="18">
        <f>STDEV(C3:D3)</f>
        <v>3.2526911934581057E-2</v>
      </c>
    </row>
    <row r="4" spans="1:9" x14ac:dyDescent="0.25">
      <c r="A4" s="19">
        <v>50</v>
      </c>
      <c r="B4" s="19">
        <v>2500</v>
      </c>
      <c r="C4" s="2">
        <v>1.1974</v>
      </c>
      <c r="D4" s="2">
        <v>1.2270000000000001</v>
      </c>
      <c r="E4" s="17">
        <f t="shared" ref="E4:E9" si="1">AVERAGE(C4:D4)</f>
        <v>1.2122000000000002</v>
      </c>
      <c r="F4" s="17">
        <f t="shared" si="0"/>
        <v>1.0886950000000002</v>
      </c>
      <c r="G4" s="20">
        <f t="shared" ref="G4:G10" si="2">STDEV(C4:D4)</f>
        <v>2.0930360723121856E-2</v>
      </c>
    </row>
    <row r="5" spans="1:9" x14ac:dyDescent="0.25">
      <c r="A5" s="19">
        <v>25</v>
      </c>
      <c r="B5" s="19">
        <v>1250</v>
      </c>
      <c r="C5" s="2">
        <v>0.66707000000000005</v>
      </c>
      <c r="D5" s="2">
        <v>0.66759999999999997</v>
      </c>
      <c r="E5" s="17">
        <f t="shared" si="1"/>
        <v>0.66733500000000001</v>
      </c>
      <c r="F5" s="17">
        <f t="shared" si="0"/>
        <v>0.54383000000000004</v>
      </c>
      <c r="G5" s="20">
        <f t="shared" si="2"/>
        <v>3.7476659402881324E-4</v>
      </c>
    </row>
    <row r="6" spans="1:9" x14ac:dyDescent="0.25">
      <c r="A6" s="19">
        <v>12.5</v>
      </c>
      <c r="B6" s="19">
        <v>625</v>
      </c>
      <c r="C6" s="2">
        <v>0.40382000000000001</v>
      </c>
      <c r="D6" s="2">
        <v>0.40772999999999998</v>
      </c>
      <c r="E6" s="17">
        <f t="shared" si="1"/>
        <v>0.405775</v>
      </c>
      <c r="F6" s="17">
        <f t="shared" si="0"/>
        <v>0.28227000000000002</v>
      </c>
      <c r="G6" s="20">
        <f t="shared" si="2"/>
        <v>2.764787514439379E-3</v>
      </c>
    </row>
    <row r="7" spans="1:9" x14ac:dyDescent="0.25">
      <c r="A7" s="19">
        <v>6.25</v>
      </c>
      <c r="B7" s="19">
        <v>313</v>
      </c>
      <c r="C7" s="2">
        <v>0.25507999999999997</v>
      </c>
      <c r="D7" s="2">
        <v>0.25574999999999998</v>
      </c>
      <c r="E7" s="17">
        <f t="shared" si="1"/>
        <v>0.25541499999999995</v>
      </c>
      <c r="F7" s="17">
        <f t="shared" si="0"/>
        <v>0.13190999999999994</v>
      </c>
      <c r="G7" s="20">
        <f t="shared" si="2"/>
        <v>4.737615433949896E-4</v>
      </c>
    </row>
    <row r="8" spans="1:9" x14ac:dyDescent="0.25">
      <c r="A8" s="19">
        <v>3.13</v>
      </c>
      <c r="B8" s="19">
        <v>156</v>
      </c>
      <c r="C8" s="2">
        <v>0.18368000000000001</v>
      </c>
      <c r="D8" s="2">
        <v>0.18790000000000001</v>
      </c>
      <c r="E8" s="17">
        <f t="shared" si="1"/>
        <v>0.18579000000000001</v>
      </c>
      <c r="F8" s="17">
        <f t="shared" si="0"/>
        <v>6.2285000000000007E-2</v>
      </c>
      <c r="G8" s="20">
        <f t="shared" si="2"/>
        <v>2.9839906166072316E-3</v>
      </c>
    </row>
    <row r="9" spans="1:9" x14ac:dyDescent="0.25">
      <c r="A9" s="19">
        <v>1.56</v>
      </c>
      <c r="B9" s="19">
        <v>78</v>
      </c>
      <c r="C9" s="2">
        <v>0.14510000000000001</v>
      </c>
      <c r="D9" s="2">
        <v>0.13739999999999999</v>
      </c>
      <c r="E9" s="17">
        <f t="shared" si="1"/>
        <v>0.14124999999999999</v>
      </c>
      <c r="F9" s="17">
        <f t="shared" si="0"/>
        <v>1.7744999999999983E-2</v>
      </c>
      <c r="G9" s="20">
        <f t="shared" si="2"/>
        <v>5.4447222151364251E-3</v>
      </c>
    </row>
    <row r="10" spans="1:9" x14ac:dyDescent="0.25">
      <c r="A10" s="19">
        <v>0</v>
      </c>
      <c r="B10" s="19">
        <v>0</v>
      </c>
      <c r="C10" s="2">
        <v>0.12138</v>
      </c>
      <c r="D10" s="2">
        <v>0.12562999999999999</v>
      </c>
      <c r="E10" s="17">
        <f>AVERAGE(C10:D10)</f>
        <v>0.123505</v>
      </c>
      <c r="F10" s="17">
        <f t="shared" si="0"/>
        <v>0</v>
      </c>
      <c r="G10" s="20">
        <f t="shared" si="2"/>
        <v>3.0052038200428198E-3</v>
      </c>
    </row>
  </sheetData>
  <mergeCells count="1">
    <mergeCell ref="C1:D1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Z69"/>
  <sheetViews>
    <sheetView tabSelected="1" workbookViewId="0"/>
  </sheetViews>
  <sheetFormatPr defaultColWidth="11" defaultRowHeight="15.75" x14ac:dyDescent="0.25"/>
  <cols>
    <col min="2" max="2" width="10.5" customWidth="1"/>
    <col min="3" max="3" width="9.875" customWidth="1"/>
    <col min="4" max="4" width="9.625" customWidth="1"/>
    <col min="7" max="7" width="17.625" customWidth="1"/>
    <col min="8" max="8" width="20.5" customWidth="1"/>
    <col min="9" max="9" width="19.375" customWidth="1"/>
    <col min="10" max="10" width="12.625" bestFit="1" customWidth="1"/>
    <col min="11" max="11" width="13.625" bestFit="1" customWidth="1"/>
    <col min="12" max="18" width="12.625" bestFit="1" customWidth="1"/>
    <col min="19" max="21" width="13.625" bestFit="1" customWidth="1"/>
    <col min="22" max="24" width="12.625" bestFit="1" customWidth="1"/>
    <col min="25" max="33" width="13.625" bestFit="1" customWidth="1"/>
  </cols>
  <sheetData>
    <row r="1" spans="1:18" x14ac:dyDescent="0.25">
      <c r="A1" t="s">
        <v>0</v>
      </c>
      <c r="B1" t="s">
        <v>1</v>
      </c>
    </row>
    <row r="2" spans="1:18" x14ac:dyDescent="0.25">
      <c r="A2" t="s">
        <v>2</v>
      </c>
      <c r="B2" t="s">
        <v>19</v>
      </c>
    </row>
    <row r="3" spans="1:18" x14ac:dyDescent="0.25">
      <c r="A3" t="s">
        <v>3</v>
      </c>
      <c r="B3" s="5">
        <v>42846</v>
      </c>
    </row>
    <row r="4" spans="1:18" x14ac:dyDescent="0.25">
      <c r="A4" t="s">
        <v>20</v>
      </c>
      <c r="B4" t="s">
        <v>21</v>
      </c>
    </row>
    <row r="5" spans="1:18" x14ac:dyDescent="0.25">
      <c r="A5" t="s">
        <v>49</v>
      </c>
      <c r="B5" t="s">
        <v>23</v>
      </c>
    </row>
    <row r="6" spans="1:18" x14ac:dyDescent="0.25">
      <c r="A6" t="s">
        <v>22</v>
      </c>
      <c r="B6" t="s">
        <v>24</v>
      </c>
    </row>
    <row r="8" spans="1:18" x14ac:dyDescent="0.25">
      <c r="A8" s="53" t="s">
        <v>45</v>
      </c>
      <c r="B8" s="53"/>
      <c r="C8" s="53"/>
      <c r="D8" s="53"/>
      <c r="E8" s="53"/>
      <c r="F8" s="53"/>
      <c r="G8" s="53"/>
      <c r="H8" s="21"/>
      <c r="I8" s="29"/>
      <c r="J8" s="30" t="s">
        <v>46</v>
      </c>
      <c r="K8" s="30"/>
      <c r="L8" s="30"/>
      <c r="M8" s="30"/>
      <c r="N8" s="29"/>
      <c r="O8" s="29"/>
      <c r="P8" s="29"/>
      <c r="Q8" s="29"/>
      <c r="R8" s="29"/>
    </row>
    <row r="9" spans="1:18" x14ac:dyDescent="0.25">
      <c r="A9" s="21"/>
      <c r="B9" s="21"/>
      <c r="C9" s="21"/>
      <c r="D9" s="21"/>
      <c r="E9" s="21"/>
      <c r="F9" s="21"/>
      <c r="G9" s="21"/>
      <c r="H9" s="21"/>
      <c r="I9" s="29"/>
      <c r="J9" s="29"/>
      <c r="K9" s="29"/>
      <c r="L9" s="29"/>
      <c r="M9" s="29"/>
      <c r="N9" s="29"/>
      <c r="O9" s="29"/>
      <c r="P9" s="29"/>
      <c r="Q9" s="29"/>
      <c r="R9" s="29"/>
    </row>
    <row r="10" spans="1:18" x14ac:dyDescent="0.25">
      <c r="A10" s="27"/>
      <c r="B10" s="54" t="s">
        <v>12</v>
      </c>
      <c r="C10" s="54"/>
      <c r="D10" s="54"/>
      <c r="E10" s="27"/>
      <c r="F10" s="27"/>
      <c r="G10" s="27"/>
      <c r="H10" s="21"/>
      <c r="I10" s="29"/>
      <c r="J10" s="49" t="s">
        <v>4</v>
      </c>
      <c r="K10" s="50"/>
      <c r="L10" s="51"/>
      <c r="M10" s="46" t="s">
        <v>5</v>
      </c>
      <c r="N10" s="47"/>
      <c r="O10" s="48"/>
      <c r="P10" s="49" t="s">
        <v>6</v>
      </c>
      <c r="Q10" s="50"/>
      <c r="R10" s="51"/>
    </row>
    <row r="11" spans="1:18" x14ac:dyDescent="0.25">
      <c r="A11" s="22"/>
      <c r="B11" s="23" t="s">
        <v>42</v>
      </c>
      <c r="C11" s="23" t="s">
        <v>43</v>
      </c>
      <c r="D11" s="23" t="s">
        <v>44</v>
      </c>
      <c r="E11" s="22" t="s">
        <v>13</v>
      </c>
      <c r="F11" s="22" t="s">
        <v>14</v>
      </c>
      <c r="G11" s="22" t="s">
        <v>25</v>
      </c>
      <c r="H11" s="21"/>
      <c r="I11" s="29"/>
      <c r="J11" s="37" t="s">
        <v>42</v>
      </c>
      <c r="K11" s="37" t="s">
        <v>43</v>
      </c>
      <c r="L11" s="37" t="s">
        <v>44</v>
      </c>
      <c r="M11" s="31" t="s">
        <v>42</v>
      </c>
      <c r="N11" s="31" t="s">
        <v>43</v>
      </c>
      <c r="O11" s="31" t="s">
        <v>44</v>
      </c>
      <c r="P11" s="37" t="s">
        <v>42</v>
      </c>
      <c r="Q11" s="37" t="s">
        <v>43</v>
      </c>
      <c r="R11" s="37" t="s">
        <v>44</v>
      </c>
    </row>
    <row r="12" spans="1:18" x14ac:dyDescent="0.25">
      <c r="A12" s="24" t="s">
        <v>4</v>
      </c>
      <c r="B12" s="25">
        <v>0.30207000000000001</v>
      </c>
      <c r="C12" s="25">
        <v>0.37080000000000002</v>
      </c>
      <c r="D12" s="25">
        <v>0.33534999999999998</v>
      </c>
      <c r="E12" s="25">
        <f>AVERAGE(B12:D12)</f>
        <v>0.33607333333333339</v>
      </c>
      <c r="F12" s="25">
        <f>STDEV(B12:D12)</f>
        <v>3.4370708944293449E-2</v>
      </c>
      <c r="G12" s="25">
        <f>E12-$E$67</f>
        <v>0.19231000000000006</v>
      </c>
      <c r="H12" s="21"/>
      <c r="I12" s="32" t="s">
        <v>30</v>
      </c>
      <c r="J12" s="38">
        <v>0.35320000000000001</v>
      </c>
      <c r="K12" s="38">
        <v>0.72467000000000004</v>
      </c>
      <c r="L12" s="38">
        <v>0.53063000000000005</v>
      </c>
      <c r="M12" s="33">
        <v>0.34267999999999998</v>
      </c>
      <c r="N12" s="33">
        <v>0.51319999999999999</v>
      </c>
      <c r="O12" s="33">
        <v>0.38722000000000001</v>
      </c>
      <c r="P12" s="38">
        <v>0.26584999999999998</v>
      </c>
      <c r="Q12" s="38">
        <v>0.33437</v>
      </c>
      <c r="R12" s="38">
        <v>0.30773</v>
      </c>
    </row>
    <row r="13" spans="1:18" x14ac:dyDescent="0.25">
      <c r="A13" s="24" t="s">
        <v>5</v>
      </c>
      <c r="B13" s="25">
        <v>0.23830000000000001</v>
      </c>
      <c r="C13" s="25">
        <v>0.24465000000000001</v>
      </c>
      <c r="D13" s="25">
        <v>0.2283</v>
      </c>
      <c r="E13" s="25">
        <f t="shared" ref="E13:E19" si="0">AVERAGE(B13:D13)</f>
        <v>0.23708333333333331</v>
      </c>
      <c r="F13" s="25">
        <f t="shared" ref="F13:F19" si="1">STDEV(B13:D13)</f>
        <v>8.2426229644048006E-3</v>
      </c>
      <c r="G13" s="25">
        <f t="shared" ref="G13:G63" si="2">E13-$E$67</f>
        <v>9.3319999999999986E-2</v>
      </c>
      <c r="H13" s="21"/>
      <c r="I13" s="32" t="s">
        <v>41</v>
      </c>
      <c r="J13" s="38">
        <f>J12-$E$68</f>
        <v>0.21504333333333334</v>
      </c>
      <c r="K13" s="38">
        <f t="shared" ref="K13:R13" si="3">K12-$E$68</f>
        <v>0.58651333333333333</v>
      </c>
      <c r="L13" s="38">
        <f t="shared" si="3"/>
        <v>0.39247333333333334</v>
      </c>
      <c r="M13" s="33">
        <f t="shared" si="3"/>
        <v>0.20452333333333331</v>
      </c>
      <c r="N13" s="33">
        <f t="shared" si="3"/>
        <v>0.37504333333333328</v>
      </c>
      <c r="O13" s="33">
        <f t="shared" si="3"/>
        <v>0.24906333333333333</v>
      </c>
      <c r="P13" s="38">
        <f t="shared" si="3"/>
        <v>0.1276933333333333</v>
      </c>
      <c r="Q13" s="38">
        <f t="shared" si="3"/>
        <v>0.19621333333333332</v>
      </c>
      <c r="R13" s="38">
        <f t="shared" si="3"/>
        <v>0.16957333333333333</v>
      </c>
    </row>
    <row r="14" spans="1:18" x14ac:dyDescent="0.25">
      <c r="A14" s="24" t="s">
        <v>6</v>
      </c>
      <c r="B14" s="25">
        <v>0.22989999999999999</v>
      </c>
      <c r="C14" s="25">
        <v>0.2351</v>
      </c>
      <c r="D14" s="25">
        <v>0.24210000000000001</v>
      </c>
      <c r="E14" s="25">
        <f t="shared" si="0"/>
        <v>0.23569999999999999</v>
      </c>
      <c r="F14" s="25">
        <f t="shared" si="1"/>
        <v>6.1220911460055953E-3</v>
      </c>
      <c r="G14" s="25">
        <f t="shared" si="2"/>
        <v>9.1936666666666667E-2</v>
      </c>
      <c r="H14" s="21"/>
      <c r="I14" s="32" t="s">
        <v>31</v>
      </c>
      <c r="J14" s="39">
        <f t="shared" ref="J14:R14" si="4">(J13-$M$34)/$M$35</f>
        <v>496.85833333333329</v>
      </c>
      <c r="K14" s="39">
        <f t="shared" si="4"/>
        <v>1425.5333333333333</v>
      </c>
      <c r="L14" s="39">
        <f t="shared" si="4"/>
        <v>940.43333333333339</v>
      </c>
      <c r="M14" s="34">
        <f t="shared" si="4"/>
        <v>470.55833333333322</v>
      </c>
      <c r="N14" s="34">
        <f t="shared" si="4"/>
        <v>896.85833333333323</v>
      </c>
      <c r="O14" s="34">
        <f t="shared" si="4"/>
        <v>581.9083333333333</v>
      </c>
      <c r="P14" s="39">
        <f t="shared" si="4"/>
        <v>278.48333333333323</v>
      </c>
      <c r="Q14" s="39">
        <f t="shared" si="4"/>
        <v>449.78333333333325</v>
      </c>
      <c r="R14" s="39">
        <f t="shared" si="4"/>
        <v>383.18333333333328</v>
      </c>
    </row>
    <row r="15" spans="1:18" x14ac:dyDescent="0.25">
      <c r="A15" s="24" t="s">
        <v>7</v>
      </c>
      <c r="B15" s="25">
        <v>0.50854999999999995</v>
      </c>
      <c r="C15" s="25">
        <v>0.52964999999999995</v>
      </c>
      <c r="D15" s="25">
        <v>0.51327</v>
      </c>
      <c r="E15" s="25">
        <f t="shared" si="0"/>
        <v>0.5171566666666666</v>
      </c>
      <c r="F15" s="25">
        <f t="shared" si="1"/>
        <v>1.107393937735498E-2</v>
      </c>
      <c r="G15" s="25">
        <f t="shared" si="2"/>
        <v>0.37339333333333324</v>
      </c>
      <c r="H15" s="21"/>
      <c r="I15" s="32" t="s">
        <v>47</v>
      </c>
      <c r="J15" s="40">
        <f>J14/1000</f>
        <v>0.49685833333333329</v>
      </c>
      <c r="K15" s="40">
        <f t="shared" ref="K15:R15" si="5">K14/1000</f>
        <v>1.4255333333333333</v>
      </c>
      <c r="L15" s="40">
        <f t="shared" si="5"/>
        <v>0.94043333333333334</v>
      </c>
      <c r="M15" s="35">
        <f t="shared" si="5"/>
        <v>0.47055833333333325</v>
      </c>
      <c r="N15" s="35">
        <f t="shared" si="5"/>
        <v>0.8968583333333332</v>
      </c>
      <c r="O15" s="35">
        <f t="shared" si="5"/>
        <v>0.58190833333333325</v>
      </c>
      <c r="P15" s="40">
        <f t="shared" si="5"/>
        <v>0.27848333333333325</v>
      </c>
      <c r="Q15" s="40">
        <f t="shared" si="5"/>
        <v>0.44978333333333326</v>
      </c>
      <c r="R15" s="40">
        <f t="shared" si="5"/>
        <v>0.38318333333333326</v>
      </c>
    </row>
    <row r="16" spans="1:18" x14ac:dyDescent="0.25">
      <c r="A16" s="24" t="s">
        <v>8</v>
      </c>
      <c r="B16" s="25">
        <v>0.22270000000000001</v>
      </c>
      <c r="C16" s="25">
        <v>0.21226999999999999</v>
      </c>
      <c r="D16" s="25">
        <v>0.20882999999999999</v>
      </c>
      <c r="E16" s="25">
        <f t="shared" si="0"/>
        <v>0.21459999999999999</v>
      </c>
      <c r="F16" s="25">
        <f t="shared" si="1"/>
        <v>7.2225964860291184E-3</v>
      </c>
      <c r="G16" s="25">
        <f t="shared" si="2"/>
        <v>7.0836666666666659E-2</v>
      </c>
      <c r="H16" s="21"/>
      <c r="I16" s="29"/>
      <c r="J16" s="29"/>
      <c r="K16" s="29"/>
      <c r="L16" s="29"/>
      <c r="M16" s="29"/>
      <c r="N16" s="29"/>
      <c r="O16" s="29"/>
      <c r="P16" s="29"/>
      <c r="Q16" s="29"/>
      <c r="R16" s="29"/>
    </row>
    <row r="17" spans="1:18" x14ac:dyDescent="0.25">
      <c r="A17" s="24" t="s">
        <v>9</v>
      </c>
      <c r="B17" s="25">
        <v>0.58594999999999997</v>
      </c>
      <c r="C17" s="25">
        <v>0.56406999999999996</v>
      </c>
      <c r="D17" s="25">
        <v>0.50402000000000002</v>
      </c>
      <c r="E17" s="25">
        <f t="shared" si="0"/>
        <v>0.55134666666666676</v>
      </c>
      <c r="F17" s="25">
        <f t="shared" si="1"/>
        <v>4.2421028197502833E-2</v>
      </c>
      <c r="G17" s="25">
        <f t="shared" si="2"/>
        <v>0.40758333333333341</v>
      </c>
      <c r="H17" s="21"/>
      <c r="I17" s="29"/>
      <c r="J17" s="46" t="s">
        <v>7</v>
      </c>
      <c r="K17" s="47"/>
      <c r="L17" s="48"/>
      <c r="M17" s="49" t="s">
        <v>8</v>
      </c>
      <c r="N17" s="50"/>
      <c r="O17" s="51"/>
      <c r="P17" s="46" t="s">
        <v>9</v>
      </c>
      <c r="Q17" s="47"/>
      <c r="R17" s="48"/>
    </row>
    <row r="18" spans="1:18" x14ac:dyDescent="0.25">
      <c r="A18" s="24" t="s">
        <v>10</v>
      </c>
      <c r="B18" s="25">
        <v>0.27445000000000003</v>
      </c>
      <c r="C18" s="25">
        <v>0.3211</v>
      </c>
      <c r="D18" s="25">
        <v>0.23743</v>
      </c>
      <c r="E18" s="25">
        <f t="shared" si="0"/>
        <v>0.27766000000000002</v>
      </c>
      <c r="F18" s="25">
        <f t="shared" si="1"/>
        <v>4.1927262014111753E-2</v>
      </c>
      <c r="G18" s="25">
        <f t="shared" si="2"/>
        <v>0.13389666666666669</v>
      </c>
      <c r="H18" s="21"/>
      <c r="I18" s="29"/>
      <c r="J18" s="31" t="s">
        <v>42</v>
      </c>
      <c r="K18" s="31" t="s">
        <v>43</v>
      </c>
      <c r="L18" s="31" t="s">
        <v>44</v>
      </c>
      <c r="M18" s="37" t="s">
        <v>42</v>
      </c>
      <c r="N18" s="37" t="s">
        <v>43</v>
      </c>
      <c r="O18" s="37" t="s">
        <v>44</v>
      </c>
      <c r="P18" s="31" t="s">
        <v>42</v>
      </c>
      <c r="Q18" s="31" t="s">
        <v>43</v>
      </c>
      <c r="R18" s="31" t="s">
        <v>44</v>
      </c>
    </row>
    <row r="19" spans="1:18" x14ac:dyDescent="0.25">
      <c r="A19" s="24" t="s">
        <v>11</v>
      </c>
      <c r="B19" s="25">
        <v>0.54468000000000005</v>
      </c>
      <c r="C19" s="25">
        <v>0.50661999999999996</v>
      </c>
      <c r="D19" s="25">
        <v>0.49942999999999999</v>
      </c>
      <c r="E19" s="25">
        <f t="shared" si="0"/>
        <v>0.51690999999999998</v>
      </c>
      <c r="F19" s="25">
        <f t="shared" si="1"/>
        <v>2.4316737034396744E-2</v>
      </c>
      <c r="G19" s="25">
        <f t="shared" si="2"/>
        <v>0.37314666666666663</v>
      </c>
      <c r="H19" s="21"/>
      <c r="I19" s="32" t="s">
        <v>30</v>
      </c>
      <c r="J19" s="33">
        <v>1.8313999999999999</v>
      </c>
      <c r="K19" s="33">
        <v>2.1032000000000002</v>
      </c>
      <c r="L19" s="33">
        <v>1.9442999999999999</v>
      </c>
      <c r="M19" s="38">
        <v>0.32569999999999999</v>
      </c>
      <c r="N19" s="38">
        <v>0.27911999999999998</v>
      </c>
      <c r="O19" s="38">
        <v>0.27683000000000002</v>
      </c>
      <c r="P19" s="33">
        <v>1.5738000000000001</v>
      </c>
      <c r="Q19" s="33">
        <v>2.0304000000000002</v>
      </c>
      <c r="R19" s="33">
        <v>1.6258999999999999</v>
      </c>
    </row>
    <row r="20" spans="1:18" x14ac:dyDescent="0.25">
      <c r="A20" s="21"/>
      <c r="B20" s="21"/>
      <c r="C20" s="21"/>
      <c r="D20" s="21"/>
      <c r="E20" s="21"/>
      <c r="F20" s="21"/>
      <c r="G20" s="4"/>
      <c r="H20" s="21"/>
      <c r="I20" s="32" t="s">
        <v>41</v>
      </c>
      <c r="J20" s="33">
        <f t="shared" ref="J20" si="6">J19-$E$68</f>
        <v>1.6932433333333332</v>
      </c>
      <c r="K20" s="33">
        <f t="shared" ref="K20" si="7">K19-$E$68</f>
        <v>1.9650433333333335</v>
      </c>
      <c r="L20" s="33">
        <f t="shared" ref="L20" si="8">L19-$E$68</f>
        <v>1.8061433333333332</v>
      </c>
      <c r="M20" s="38">
        <f t="shared" ref="M20" si="9">M19-$E$68</f>
        <v>0.18754333333333331</v>
      </c>
      <c r="N20" s="38">
        <f t="shared" ref="N20" si="10">N19-$E$68</f>
        <v>0.1409633333333333</v>
      </c>
      <c r="O20" s="38">
        <f t="shared" ref="O20" si="11">O19-$E$68</f>
        <v>0.13867333333333334</v>
      </c>
      <c r="P20" s="33">
        <f t="shared" ref="P20" si="12">P19-$E$68</f>
        <v>1.4356433333333334</v>
      </c>
      <c r="Q20" s="33">
        <f t="shared" ref="Q20" si="13">Q19-$E$68</f>
        <v>1.8922433333333335</v>
      </c>
      <c r="R20" s="33">
        <f t="shared" ref="R20" si="14">R19-$E$68</f>
        <v>1.4877433333333332</v>
      </c>
    </row>
    <row r="21" spans="1:18" x14ac:dyDescent="0.25">
      <c r="A21" s="27"/>
      <c r="B21" s="54" t="s">
        <v>15</v>
      </c>
      <c r="C21" s="54"/>
      <c r="D21" s="54"/>
      <c r="E21" s="27"/>
      <c r="F21" s="27"/>
      <c r="G21" s="28"/>
      <c r="H21" s="21"/>
      <c r="I21" s="32" t="s">
        <v>31</v>
      </c>
      <c r="J21" s="34">
        <f t="shared" ref="J21:R21" si="15">(J20-$M$34)/$M$35</f>
        <v>4192.3583333333327</v>
      </c>
      <c r="K21" s="34">
        <f t="shared" si="15"/>
        <v>4871.8583333333336</v>
      </c>
      <c r="L21" s="34">
        <f t="shared" si="15"/>
        <v>4474.6083333333327</v>
      </c>
      <c r="M21" s="39">
        <f t="shared" si="15"/>
        <v>428.10833333333323</v>
      </c>
      <c r="N21" s="39">
        <f t="shared" si="15"/>
        <v>311.65833333333325</v>
      </c>
      <c r="O21" s="39">
        <f t="shared" si="15"/>
        <v>305.93333333333334</v>
      </c>
      <c r="P21" s="34">
        <f t="shared" si="15"/>
        <v>3548.3583333333331</v>
      </c>
      <c r="Q21" s="34">
        <f t="shared" si="15"/>
        <v>4689.8583333333336</v>
      </c>
      <c r="R21" s="34">
        <f t="shared" si="15"/>
        <v>3678.6083333333327</v>
      </c>
    </row>
    <row r="22" spans="1:18" x14ac:dyDescent="0.25">
      <c r="A22" s="22"/>
      <c r="B22" s="23" t="s">
        <v>42</v>
      </c>
      <c r="C22" s="23" t="s">
        <v>43</v>
      </c>
      <c r="D22" s="23" t="s">
        <v>44</v>
      </c>
      <c r="E22" s="22" t="s">
        <v>13</v>
      </c>
      <c r="F22" s="22" t="s">
        <v>14</v>
      </c>
      <c r="G22" s="22" t="s">
        <v>25</v>
      </c>
      <c r="H22" s="21"/>
      <c r="I22" s="32" t="s">
        <v>47</v>
      </c>
      <c r="J22" s="35">
        <f>J21/1000</f>
        <v>4.192358333333333</v>
      </c>
      <c r="K22" s="35">
        <f t="shared" ref="K22:R22" si="16">K21/1000</f>
        <v>4.8718583333333338</v>
      </c>
      <c r="L22" s="35">
        <f t="shared" si="16"/>
        <v>4.4746083333333324</v>
      </c>
      <c r="M22" s="40">
        <f t="shared" si="16"/>
        <v>0.42810833333333326</v>
      </c>
      <c r="N22" s="40">
        <f t="shared" si="16"/>
        <v>0.31165833333333326</v>
      </c>
      <c r="O22" s="40">
        <f t="shared" si="16"/>
        <v>0.30593333333333333</v>
      </c>
      <c r="P22" s="35">
        <f t="shared" si="16"/>
        <v>3.5483583333333333</v>
      </c>
      <c r="Q22" s="35">
        <f t="shared" si="16"/>
        <v>4.6898583333333335</v>
      </c>
      <c r="R22" s="35">
        <f t="shared" si="16"/>
        <v>3.6786083333333326</v>
      </c>
    </row>
    <row r="23" spans="1:18" x14ac:dyDescent="0.25">
      <c r="A23" s="24" t="s">
        <v>4</v>
      </c>
      <c r="B23" s="25">
        <v>0.29006999999999999</v>
      </c>
      <c r="C23" s="25">
        <v>0.3402</v>
      </c>
      <c r="D23" s="25">
        <v>0.34582000000000002</v>
      </c>
      <c r="E23" s="25">
        <f>AVERAGE(B23:D23)</f>
        <v>0.32536333333333334</v>
      </c>
      <c r="F23" s="25">
        <f>STDEV(B23:D23)</f>
        <v>3.0693820767922229E-2</v>
      </c>
      <c r="G23" s="25">
        <f t="shared" si="2"/>
        <v>0.18160000000000001</v>
      </c>
      <c r="H23" s="21"/>
      <c r="I23" s="29"/>
      <c r="J23" s="29"/>
      <c r="K23" s="29"/>
      <c r="L23" s="29"/>
      <c r="M23" s="29"/>
      <c r="N23" s="29"/>
      <c r="O23" s="29"/>
      <c r="P23" s="29"/>
      <c r="Q23" s="29"/>
      <c r="R23" s="29"/>
    </row>
    <row r="24" spans="1:18" x14ac:dyDescent="0.25">
      <c r="A24" s="24" t="s">
        <v>5</v>
      </c>
      <c r="B24" s="25">
        <v>0.27245000000000003</v>
      </c>
      <c r="C24" s="25">
        <v>0.23555000000000001</v>
      </c>
      <c r="D24" s="25">
        <v>0.25319999999999998</v>
      </c>
      <c r="E24" s="25">
        <f t="shared" ref="E24:E30" si="17">AVERAGE(B24:D24)</f>
        <v>0.25373333333333331</v>
      </c>
      <c r="F24" s="25">
        <f t="shared" ref="F24:F30" si="18">STDEV(B24:D24)</f>
        <v>1.8455780485618422E-2</v>
      </c>
      <c r="G24" s="25">
        <f t="shared" si="2"/>
        <v>0.10996999999999998</v>
      </c>
      <c r="H24" s="21"/>
      <c r="I24" s="29"/>
      <c r="J24" s="49" t="s">
        <v>10</v>
      </c>
      <c r="K24" s="50"/>
      <c r="L24" s="51"/>
      <c r="M24" s="46" t="s">
        <v>11</v>
      </c>
      <c r="N24" s="47"/>
      <c r="O24" s="48"/>
      <c r="P24" s="29"/>
      <c r="Q24" s="29"/>
      <c r="R24" s="29"/>
    </row>
    <row r="25" spans="1:18" x14ac:dyDescent="0.25">
      <c r="A25" s="24" t="s">
        <v>6</v>
      </c>
      <c r="B25" s="25">
        <v>0.25892999999999999</v>
      </c>
      <c r="C25" s="25">
        <v>0.27734999999999999</v>
      </c>
      <c r="D25" s="25">
        <v>0.28167999999999999</v>
      </c>
      <c r="E25" s="25">
        <f t="shared" si="17"/>
        <v>0.27265333333333336</v>
      </c>
      <c r="F25" s="25">
        <f t="shared" si="18"/>
        <v>1.2080340778857739E-2</v>
      </c>
      <c r="G25" s="25">
        <f t="shared" si="2"/>
        <v>0.12889000000000003</v>
      </c>
      <c r="H25" s="21"/>
      <c r="I25" s="29"/>
      <c r="J25" s="37" t="s">
        <v>42</v>
      </c>
      <c r="K25" s="37" t="s">
        <v>43</v>
      </c>
      <c r="L25" s="37" t="s">
        <v>44</v>
      </c>
      <c r="M25" s="31" t="s">
        <v>42</v>
      </c>
      <c r="N25" s="31" t="s">
        <v>43</v>
      </c>
      <c r="O25" s="31" t="s">
        <v>44</v>
      </c>
      <c r="P25" s="36"/>
      <c r="Q25" s="36"/>
      <c r="R25" s="36"/>
    </row>
    <row r="26" spans="1:18" x14ac:dyDescent="0.25">
      <c r="A26" s="24" t="s">
        <v>7</v>
      </c>
      <c r="B26" s="25">
        <v>0.71357999999999999</v>
      </c>
      <c r="C26" s="25">
        <v>0.71262999999999999</v>
      </c>
      <c r="D26" s="25">
        <v>0.74150000000000005</v>
      </c>
      <c r="E26" s="25">
        <f t="shared" si="17"/>
        <v>0.72257000000000005</v>
      </c>
      <c r="F26" s="25">
        <f t="shared" si="18"/>
        <v>1.6400740836925665E-2</v>
      </c>
      <c r="G26" s="25">
        <f t="shared" si="2"/>
        <v>0.57880666666666669</v>
      </c>
      <c r="H26" s="21"/>
      <c r="I26" s="32" t="s">
        <v>30</v>
      </c>
      <c r="J26" s="38">
        <v>0.65473000000000003</v>
      </c>
      <c r="K26" s="38">
        <v>0.8105</v>
      </c>
      <c r="L26" s="38">
        <v>0.76083000000000001</v>
      </c>
      <c r="M26" s="33">
        <v>1.4610000000000001</v>
      </c>
      <c r="N26" s="33">
        <v>1.5026999999999999</v>
      </c>
      <c r="O26" s="33">
        <v>1.6224000000000001</v>
      </c>
      <c r="P26" s="29"/>
      <c r="Q26" s="29"/>
      <c r="R26" s="29"/>
    </row>
    <row r="27" spans="1:18" x14ac:dyDescent="0.25">
      <c r="A27" s="24" t="s">
        <v>8</v>
      </c>
      <c r="B27" s="25">
        <v>0.2195</v>
      </c>
      <c r="C27" s="25">
        <v>0.18435000000000001</v>
      </c>
      <c r="D27" s="25">
        <v>0.23319999999999999</v>
      </c>
      <c r="E27" s="25">
        <f t="shared" si="17"/>
        <v>0.21235000000000001</v>
      </c>
      <c r="F27" s="25">
        <f t="shared" si="18"/>
        <v>2.5197668542942607E-2</v>
      </c>
      <c r="G27" s="25">
        <f t="shared" si="2"/>
        <v>6.8586666666666685E-2</v>
      </c>
      <c r="H27" s="21"/>
      <c r="I27" s="32" t="s">
        <v>41</v>
      </c>
      <c r="J27" s="38">
        <f t="shared" ref="J27" si="19">J26-$E$68</f>
        <v>0.51657333333333333</v>
      </c>
      <c r="K27" s="38">
        <f t="shared" ref="K27" si="20">K26-$E$68</f>
        <v>0.67234333333333329</v>
      </c>
      <c r="L27" s="38">
        <f t="shared" ref="L27" si="21">L26-$E$68</f>
        <v>0.6226733333333333</v>
      </c>
      <c r="M27" s="33">
        <f t="shared" ref="M27" si="22">M26-$E$68</f>
        <v>1.3228433333333334</v>
      </c>
      <c r="N27" s="33">
        <f t="shared" ref="N27" si="23">N26-$E$68</f>
        <v>1.3645433333333332</v>
      </c>
      <c r="O27" s="33">
        <f t="shared" ref="O27" si="24">O26-$E$68</f>
        <v>1.4842433333333334</v>
      </c>
      <c r="P27" s="29"/>
      <c r="Q27" s="29"/>
      <c r="R27" s="29"/>
    </row>
    <row r="28" spans="1:18" x14ac:dyDescent="0.25">
      <c r="A28" s="24" t="s">
        <v>9</v>
      </c>
      <c r="B28" s="25">
        <v>0.88644999999999996</v>
      </c>
      <c r="C28" s="25">
        <v>0.91044999999999998</v>
      </c>
      <c r="D28" s="25">
        <v>0.86450000000000005</v>
      </c>
      <c r="E28" s="25">
        <f t="shared" si="17"/>
        <v>0.88713333333333333</v>
      </c>
      <c r="F28" s="25">
        <f t="shared" si="18"/>
        <v>2.2982620245162039E-2</v>
      </c>
      <c r="G28" s="25">
        <f t="shared" si="2"/>
        <v>0.74336999999999998</v>
      </c>
      <c r="H28" s="21"/>
      <c r="I28" s="32" t="s">
        <v>31</v>
      </c>
      <c r="J28" s="39">
        <f t="shared" ref="J28:O28" si="25">(J27-$M$34)/$M$35</f>
        <v>1250.6833333333334</v>
      </c>
      <c r="K28" s="39">
        <f t="shared" si="25"/>
        <v>1640.1083333333331</v>
      </c>
      <c r="L28" s="39">
        <f t="shared" si="25"/>
        <v>1515.9333333333332</v>
      </c>
      <c r="M28" s="34">
        <f t="shared" si="25"/>
        <v>3266.3583333333331</v>
      </c>
      <c r="N28" s="34">
        <f t="shared" si="25"/>
        <v>3370.6083333333331</v>
      </c>
      <c r="O28" s="34">
        <f t="shared" si="25"/>
        <v>3669.8583333333331</v>
      </c>
      <c r="P28" s="29"/>
      <c r="Q28" s="29"/>
      <c r="R28" s="29"/>
    </row>
    <row r="29" spans="1:18" x14ac:dyDescent="0.25">
      <c r="A29" s="24" t="s">
        <v>10</v>
      </c>
      <c r="B29" s="25">
        <v>0.34147</v>
      </c>
      <c r="C29" s="25">
        <v>0.29626999999999998</v>
      </c>
      <c r="D29" s="25">
        <v>0.31780000000000003</v>
      </c>
      <c r="E29" s="25">
        <f t="shared" si="17"/>
        <v>0.31851333333333337</v>
      </c>
      <c r="F29" s="25">
        <f t="shared" si="18"/>
        <v>2.2608441638762581E-2</v>
      </c>
      <c r="G29" s="25">
        <f t="shared" si="2"/>
        <v>0.17475000000000004</v>
      </c>
      <c r="H29" s="21"/>
      <c r="I29" s="32" t="s">
        <v>47</v>
      </c>
      <c r="J29" s="40">
        <f>J28/1000</f>
        <v>1.2506833333333334</v>
      </c>
      <c r="K29" s="40">
        <f t="shared" ref="K29:O29" si="26">K28/1000</f>
        <v>1.6401083333333331</v>
      </c>
      <c r="L29" s="40">
        <f t="shared" si="26"/>
        <v>1.5159333333333331</v>
      </c>
      <c r="M29" s="35">
        <f t="shared" si="26"/>
        <v>3.2663583333333333</v>
      </c>
      <c r="N29" s="35">
        <f t="shared" si="26"/>
        <v>3.3706083333333332</v>
      </c>
      <c r="O29" s="35">
        <f t="shared" si="26"/>
        <v>3.669858333333333</v>
      </c>
      <c r="P29" s="29"/>
      <c r="Q29" s="29"/>
      <c r="R29" s="29"/>
    </row>
    <row r="30" spans="1:18" x14ac:dyDescent="0.25">
      <c r="A30" s="24" t="s">
        <v>11</v>
      </c>
      <c r="B30" s="25">
        <v>0.74707999999999997</v>
      </c>
      <c r="C30" s="25">
        <v>0.82262999999999997</v>
      </c>
      <c r="D30" s="25">
        <v>0.75719999999999998</v>
      </c>
      <c r="E30" s="25">
        <f t="shared" si="17"/>
        <v>0.77563666666666664</v>
      </c>
      <c r="F30" s="25">
        <f t="shared" si="18"/>
        <v>4.1010774600503869E-2</v>
      </c>
      <c r="G30" s="25">
        <f t="shared" si="2"/>
        <v>0.63187333333333329</v>
      </c>
      <c r="H30" s="21"/>
    </row>
    <row r="31" spans="1:18" x14ac:dyDescent="0.25">
      <c r="A31" s="21"/>
      <c r="B31" s="21"/>
      <c r="C31" s="21"/>
      <c r="D31" s="21"/>
      <c r="E31" s="21"/>
      <c r="F31" s="21"/>
      <c r="G31" s="4"/>
      <c r="H31" s="21"/>
    </row>
    <row r="32" spans="1:18" x14ac:dyDescent="0.25">
      <c r="A32" s="27"/>
      <c r="B32" s="54" t="s">
        <v>16</v>
      </c>
      <c r="C32" s="54"/>
      <c r="D32" s="54"/>
      <c r="E32" s="27"/>
      <c r="F32" s="27"/>
      <c r="G32" s="28"/>
      <c r="H32" s="21"/>
    </row>
    <row r="33" spans="1:26" x14ac:dyDescent="0.25">
      <c r="A33" s="22"/>
      <c r="B33" s="23" t="s">
        <v>42</v>
      </c>
      <c r="C33" s="23" t="s">
        <v>43</v>
      </c>
      <c r="D33" s="23" t="s">
        <v>44</v>
      </c>
      <c r="E33" s="22" t="s">
        <v>13</v>
      </c>
      <c r="F33" s="22" t="s">
        <v>14</v>
      </c>
      <c r="G33" s="22" t="s">
        <v>25</v>
      </c>
      <c r="H33" s="21"/>
      <c r="J33" s="52" t="s">
        <v>48</v>
      </c>
      <c r="K33" s="52"/>
      <c r="L33" s="52"/>
      <c r="M33" s="52"/>
      <c r="N33" s="52"/>
    </row>
    <row r="34" spans="1:26" x14ac:dyDescent="0.25">
      <c r="A34" s="24" t="s">
        <v>4</v>
      </c>
      <c r="B34" s="25">
        <v>0.29677999999999999</v>
      </c>
      <c r="C34" s="25">
        <v>0.38164999999999999</v>
      </c>
      <c r="D34" s="25">
        <v>0.36065000000000003</v>
      </c>
      <c r="E34" s="25">
        <f>AVERAGE(B34:D34)</f>
        <v>0.34636</v>
      </c>
      <c r="F34" s="25">
        <f>STDEV(B34:D34)</f>
        <v>4.4202740865245164E-2</v>
      </c>
      <c r="G34" s="25">
        <f t="shared" si="2"/>
        <v>0.20259666666666667</v>
      </c>
      <c r="H34" s="21"/>
      <c r="J34" s="41"/>
      <c r="K34" s="42" t="s">
        <v>26</v>
      </c>
      <c r="L34" s="41"/>
      <c r="M34" s="41">
        <v>1.6299999999999999E-2</v>
      </c>
      <c r="N34" s="41" t="s">
        <v>28</v>
      </c>
    </row>
    <row r="35" spans="1:26" x14ac:dyDescent="0.25">
      <c r="A35" s="24" t="s">
        <v>5</v>
      </c>
      <c r="B35" s="25">
        <v>0.32665</v>
      </c>
      <c r="C35" s="25">
        <v>0.29060000000000002</v>
      </c>
      <c r="D35" s="25">
        <v>0.2145</v>
      </c>
      <c r="E35" s="25">
        <f t="shared" ref="E35:E41" si="27">AVERAGE(B35:D35)</f>
        <v>0.27725000000000005</v>
      </c>
      <c r="F35" s="25">
        <f t="shared" ref="F35:F41" si="28">STDEV(B35:D35)</f>
        <v>5.7254453975214704E-2</v>
      </c>
      <c r="G35" s="25">
        <f t="shared" si="2"/>
        <v>0.13348666666666673</v>
      </c>
      <c r="H35" s="21"/>
      <c r="J35" s="55" t="s">
        <v>27</v>
      </c>
      <c r="K35" s="55"/>
      <c r="L35" s="55"/>
      <c r="M35" s="43">
        <v>4.0000000000000002E-4</v>
      </c>
      <c r="N35" s="41" t="s">
        <v>29</v>
      </c>
    </row>
    <row r="36" spans="1:26" x14ac:dyDescent="0.25">
      <c r="A36" s="24" t="s">
        <v>6</v>
      </c>
      <c r="B36" s="25">
        <v>0.27993000000000001</v>
      </c>
      <c r="C36" s="25">
        <v>0.24879999999999999</v>
      </c>
      <c r="D36" s="25">
        <v>0.22165000000000001</v>
      </c>
      <c r="E36" s="25">
        <f t="shared" si="27"/>
        <v>0.25012666666666666</v>
      </c>
      <c r="F36" s="25">
        <f t="shared" si="28"/>
        <v>2.9162641055523988E-2</v>
      </c>
      <c r="G36" s="25">
        <f t="shared" si="2"/>
        <v>0.10636333333333334</v>
      </c>
      <c r="H36" s="21"/>
    </row>
    <row r="37" spans="1:26" x14ac:dyDescent="0.25">
      <c r="A37" s="24" t="s">
        <v>7</v>
      </c>
      <c r="B37" s="25">
        <v>1.0347</v>
      </c>
      <c r="C37" s="25">
        <v>1.0705</v>
      </c>
      <c r="D37" s="25">
        <v>1.1567000000000001</v>
      </c>
      <c r="E37" s="25">
        <f t="shared" si="27"/>
        <v>1.0872999999999999</v>
      </c>
      <c r="F37" s="25">
        <f t="shared" si="28"/>
        <v>6.2711083549879809E-2</v>
      </c>
      <c r="G37" s="25">
        <f t="shared" si="2"/>
        <v>0.94353666666666658</v>
      </c>
      <c r="H37" s="21"/>
    </row>
    <row r="38" spans="1:26" x14ac:dyDescent="0.25">
      <c r="A38" s="24" t="s">
        <v>8</v>
      </c>
      <c r="B38" s="25">
        <v>0.24833</v>
      </c>
      <c r="C38" s="25">
        <v>0.22772999999999999</v>
      </c>
      <c r="D38" s="25">
        <v>0.24315000000000001</v>
      </c>
      <c r="E38" s="25">
        <f t="shared" si="27"/>
        <v>0.23973666666666668</v>
      </c>
      <c r="F38" s="25">
        <f t="shared" si="28"/>
        <v>1.0715788973908241E-2</v>
      </c>
      <c r="G38" s="25">
        <f t="shared" si="2"/>
        <v>9.5973333333333355E-2</v>
      </c>
      <c r="H38" s="21"/>
    </row>
    <row r="39" spans="1:26" x14ac:dyDescent="0.25">
      <c r="A39" s="24" t="s">
        <v>9</v>
      </c>
      <c r="B39" s="25">
        <v>1.0793999999999999</v>
      </c>
      <c r="C39" s="25">
        <v>1.1953</v>
      </c>
      <c r="D39" s="25">
        <v>1.5566</v>
      </c>
      <c r="E39" s="25">
        <f t="shared" si="27"/>
        <v>1.2771000000000001</v>
      </c>
      <c r="F39" s="25">
        <f t="shared" si="28"/>
        <v>0.24889433500985908</v>
      </c>
      <c r="G39" s="25">
        <f t="shared" si="2"/>
        <v>1.1333366666666669</v>
      </c>
      <c r="H39" s="21"/>
      <c r="J39" s="1"/>
    </row>
    <row r="40" spans="1:26" x14ac:dyDescent="0.25">
      <c r="A40" s="24" t="s">
        <v>10</v>
      </c>
      <c r="B40" s="25">
        <v>0.32784999999999997</v>
      </c>
      <c r="C40" s="25">
        <v>0.35761999999999999</v>
      </c>
      <c r="D40" s="25">
        <v>0.39455000000000001</v>
      </c>
      <c r="E40" s="25">
        <f t="shared" si="27"/>
        <v>0.36000666666666664</v>
      </c>
      <c r="F40" s="25">
        <f t="shared" si="28"/>
        <v>3.3413988587616031E-2</v>
      </c>
      <c r="G40" s="25">
        <f t="shared" si="2"/>
        <v>0.21624333333333332</v>
      </c>
      <c r="H40" s="21"/>
      <c r="J40" s="1"/>
    </row>
    <row r="41" spans="1:26" x14ac:dyDescent="0.25">
      <c r="A41" s="24" t="s">
        <v>11</v>
      </c>
      <c r="B41" s="25">
        <v>1.1182000000000001</v>
      </c>
      <c r="C41" s="25">
        <v>1.1515</v>
      </c>
      <c r="D41" s="25">
        <v>1.198</v>
      </c>
      <c r="E41" s="25">
        <f t="shared" si="27"/>
        <v>1.1559000000000001</v>
      </c>
      <c r="F41" s="25">
        <f t="shared" si="28"/>
        <v>4.0081541886509246E-2</v>
      </c>
      <c r="G41" s="25">
        <f t="shared" si="2"/>
        <v>1.0121366666666669</v>
      </c>
      <c r="H41" s="21"/>
      <c r="J41" s="1"/>
    </row>
    <row r="42" spans="1:26" x14ac:dyDescent="0.25">
      <c r="A42" s="21"/>
      <c r="B42" s="21"/>
      <c r="C42" s="21"/>
      <c r="D42" s="21"/>
      <c r="E42" s="21"/>
      <c r="F42" s="21"/>
      <c r="G42" s="4"/>
      <c r="H42" s="21"/>
    </row>
    <row r="43" spans="1:26" x14ac:dyDescent="0.25">
      <c r="A43" s="27"/>
      <c r="B43" s="54" t="s">
        <v>17</v>
      </c>
      <c r="C43" s="54"/>
      <c r="D43" s="54"/>
      <c r="E43" s="27"/>
      <c r="F43" s="27"/>
      <c r="G43" s="28"/>
      <c r="H43" s="21"/>
    </row>
    <row r="44" spans="1:26" x14ac:dyDescent="0.25">
      <c r="A44" s="22"/>
      <c r="B44" s="23" t="s">
        <v>42</v>
      </c>
      <c r="C44" s="23" t="s">
        <v>43</v>
      </c>
      <c r="D44" s="23" t="s">
        <v>44</v>
      </c>
      <c r="E44" s="22" t="s">
        <v>13</v>
      </c>
      <c r="F44" s="22" t="s">
        <v>14</v>
      </c>
      <c r="G44" s="22" t="s">
        <v>25</v>
      </c>
      <c r="H44" s="21"/>
      <c r="I44" s="7"/>
      <c r="J44" s="7"/>
      <c r="K44" s="7"/>
      <c r="L44" s="7"/>
      <c r="M44" s="7"/>
      <c r="N44" s="7"/>
      <c r="O44" s="7"/>
      <c r="P44" s="7"/>
      <c r="Q44" s="7"/>
    </row>
    <row r="45" spans="1:26" x14ac:dyDescent="0.25">
      <c r="A45" s="24" t="s">
        <v>4</v>
      </c>
      <c r="B45" s="25">
        <v>0.34932999999999997</v>
      </c>
      <c r="C45" s="25">
        <v>0.43478</v>
      </c>
      <c r="D45" s="25">
        <v>0.4229</v>
      </c>
      <c r="E45" s="25">
        <f>AVERAGE(B45:D45)</f>
        <v>0.40233666666666662</v>
      </c>
      <c r="F45" s="25">
        <f>STDEV(B45:D45)</f>
        <v>4.6287834614867594E-2</v>
      </c>
      <c r="G45" s="25">
        <f>E45-$E$67</f>
        <v>0.25857333333333332</v>
      </c>
      <c r="H45" s="21"/>
      <c r="J45" s="7"/>
      <c r="K45" s="7"/>
      <c r="L45" s="7"/>
      <c r="M45" s="7"/>
      <c r="N45" s="7"/>
      <c r="O45" s="7"/>
      <c r="P45" s="7"/>
      <c r="Q45" s="7"/>
    </row>
    <row r="46" spans="1:26" x14ac:dyDescent="0.25">
      <c r="A46" s="24" t="s">
        <v>5</v>
      </c>
      <c r="B46" s="25">
        <v>0.30673</v>
      </c>
      <c r="C46" s="25">
        <v>0.33145000000000002</v>
      </c>
      <c r="D46" s="25">
        <v>0.30717</v>
      </c>
      <c r="E46" s="25">
        <f t="shared" ref="E46:E52" si="29">AVERAGE(B46:D46)</f>
        <v>0.31511666666666666</v>
      </c>
      <c r="F46" s="25">
        <f t="shared" ref="F46:F52" si="30">STDEV(B46:D46)</f>
        <v>1.4146792333717694E-2</v>
      </c>
      <c r="G46" s="25">
        <f t="shared" si="2"/>
        <v>0.17135333333333333</v>
      </c>
      <c r="H46" s="21"/>
      <c r="I46" s="44"/>
      <c r="J46" s="6"/>
      <c r="K46" s="6"/>
      <c r="L46" s="6"/>
      <c r="M46" s="6"/>
      <c r="N46" s="6"/>
      <c r="O46" s="6"/>
      <c r="P46" s="6"/>
      <c r="Q46" s="6"/>
      <c r="S46" s="7"/>
      <c r="T46" s="7"/>
      <c r="U46" s="7"/>
      <c r="V46" s="7"/>
      <c r="W46" s="7"/>
      <c r="X46" s="7"/>
      <c r="Y46" s="7"/>
      <c r="Z46" s="7"/>
    </row>
    <row r="47" spans="1:26" x14ac:dyDescent="0.25">
      <c r="A47" s="24" t="s">
        <v>6</v>
      </c>
      <c r="B47" s="25">
        <v>0.22683</v>
      </c>
      <c r="C47" s="25">
        <v>0.21223</v>
      </c>
      <c r="D47" s="25">
        <v>0.29407</v>
      </c>
      <c r="E47" s="25">
        <f t="shared" si="29"/>
        <v>0.24437666666666669</v>
      </c>
      <c r="F47" s="25">
        <f t="shared" si="30"/>
        <v>4.3650435660292128E-2</v>
      </c>
      <c r="G47" s="25">
        <f t="shared" si="2"/>
        <v>0.10061333333333336</v>
      </c>
      <c r="H47" s="21"/>
      <c r="I47" s="44"/>
      <c r="J47" s="6"/>
      <c r="K47" s="6"/>
      <c r="L47" s="6"/>
      <c r="M47" s="6"/>
      <c r="N47" s="6"/>
      <c r="O47" s="6"/>
      <c r="P47" s="6"/>
      <c r="Q47" s="6"/>
      <c r="R47" s="1"/>
      <c r="S47" s="8"/>
      <c r="T47" s="8"/>
      <c r="U47" s="8"/>
      <c r="V47" s="8"/>
      <c r="W47" s="8"/>
      <c r="X47" s="8"/>
      <c r="Y47" s="8"/>
      <c r="Z47" s="8"/>
    </row>
    <row r="48" spans="1:26" x14ac:dyDescent="0.25">
      <c r="A48" s="24" t="s">
        <v>7</v>
      </c>
      <c r="B48" s="25">
        <v>1.4549000000000001</v>
      </c>
      <c r="C48" s="25">
        <v>1.5055000000000001</v>
      </c>
      <c r="D48" s="25">
        <v>1.617</v>
      </c>
      <c r="E48" s="25">
        <f t="shared" si="29"/>
        <v>1.5258</v>
      </c>
      <c r="F48" s="25">
        <f t="shared" si="30"/>
        <v>8.2934733375106429E-2</v>
      </c>
      <c r="G48" s="25">
        <f t="shared" si="2"/>
        <v>1.3820366666666668</v>
      </c>
      <c r="H48" s="21"/>
      <c r="I48" s="44"/>
      <c r="J48" s="6"/>
      <c r="K48" s="6"/>
      <c r="L48" s="6"/>
      <c r="M48" s="6"/>
      <c r="N48" s="6"/>
      <c r="O48" s="6"/>
      <c r="P48" s="6"/>
      <c r="Q48" s="6"/>
      <c r="R48" s="1"/>
      <c r="S48" s="8"/>
      <c r="T48" s="8"/>
      <c r="U48" s="8"/>
      <c r="V48" s="8"/>
      <c r="W48" s="8"/>
      <c r="X48" s="8"/>
      <c r="Y48" s="8"/>
      <c r="Z48" s="8"/>
    </row>
    <row r="49" spans="1:26" x14ac:dyDescent="0.25">
      <c r="A49" s="24" t="s">
        <v>8</v>
      </c>
      <c r="B49" s="25">
        <v>0.25247999999999998</v>
      </c>
      <c r="C49" s="25">
        <v>0.30232999999999999</v>
      </c>
      <c r="D49" s="25">
        <v>0.30968000000000001</v>
      </c>
      <c r="E49" s="25">
        <f t="shared" si="29"/>
        <v>0.28816333333333333</v>
      </c>
      <c r="F49" s="25">
        <f t="shared" si="30"/>
        <v>3.1120424697187763E-2</v>
      </c>
      <c r="G49" s="25">
        <f t="shared" si="2"/>
        <v>0.1444</v>
      </c>
      <c r="H49" s="21"/>
      <c r="I49" s="44"/>
      <c r="J49" s="6"/>
      <c r="K49" s="6"/>
      <c r="L49" s="6"/>
      <c r="M49" s="6"/>
      <c r="N49" s="6"/>
      <c r="O49" s="6"/>
      <c r="P49" s="6"/>
      <c r="Q49" s="6"/>
      <c r="R49" s="1"/>
      <c r="S49" s="8"/>
      <c r="T49" s="8"/>
      <c r="U49" s="8"/>
      <c r="V49" s="8"/>
      <c r="W49" s="8"/>
      <c r="X49" s="8"/>
      <c r="Y49" s="8"/>
      <c r="Z49" s="8"/>
    </row>
    <row r="50" spans="1:26" x14ac:dyDescent="0.25">
      <c r="A50" s="24" t="s">
        <v>9</v>
      </c>
      <c r="B50" s="25">
        <v>1.3631</v>
      </c>
      <c r="C50" s="25">
        <v>1.3424</v>
      </c>
      <c r="D50" s="25">
        <v>1.5924</v>
      </c>
      <c r="E50" s="25">
        <f t="shared" si="29"/>
        <v>1.4326333333333334</v>
      </c>
      <c r="F50" s="25">
        <f t="shared" si="30"/>
        <v>0.13874856155410525</v>
      </c>
      <c r="G50" s="25">
        <f t="shared" si="2"/>
        <v>1.2888700000000002</v>
      </c>
      <c r="H50" s="21"/>
      <c r="I50" s="44"/>
      <c r="J50" s="6"/>
      <c r="K50" s="6"/>
      <c r="L50" s="6"/>
      <c r="M50" s="6"/>
      <c r="N50" s="6"/>
      <c r="O50" s="6"/>
      <c r="P50" s="6"/>
      <c r="Q50" s="6"/>
      <c r="R50" s="1"/>
      <c r="S50" s="8"/>
      <c r="T50" s="8"/>
      <c r="U50" s="8"/>
      <c r="V50" s="8"/>
      <c r="W50" s="8"/>
      <c r="X50" s="8"/>
      <c r="Y50" s="8"/>
      <c r="Z50" s="8"/>
    </row>
    <row r="51" spans="1:26" x14ac:dyDescent="0.25">
      <c r="A51" s="24" t="s">
        <v>10</v>
      </c>
      <c r="B51" s="25">
        <v>0.59082000000000001</v>
      </c>
      <c r="C51" s="25">
        <v>0.54505000000000003</v>
      </c>
      <c r="D51" s="25">
        <v>0.61851999999999996</v>
      </c>
      <c r="E51" s="25">
        <f t="shared" si="29"/>
        <v>0.58479666666666674</v>
      </c>
      <c r="F51" s="25">
        <f t="shared" si="30"/>
        <v>3.7103512412348924E-2</v>
      </c>
      <c r="G51" s="25">
        <f t="shared" si="2"/>
        <v>0.44103333333333339</v>
      </c>
      <c r="H51" s="21"/>
      <c r="R51" s="1"/>
      <c r="S51" s="8"/>
      <c r="T51" s="8"/>
      <c r="U51" s="8"/>
      <c r="V51" s="8"/>
      <c r="W51" s="8"/>
      <c r="X51" s="8"/>
      <c r="Y51" s="8"/>
      <c r="Z51" s="8"/>
    </row>
    <row r="52" spans="1:26" x14ac:dyDescent="0.25">
      <c r="A52" s="24" t="s">
        <v>11</v>
      </c>
      <c r="B52" s="25">
        <v>1.4272</v>
      </c>
      <c r="C52" s="25">
        <v>1.4275</v>
      </c>
      <c r="D52" s="25">
        <v>1.5217000000000001</v>
      </c>
      <c r="E52" s="25">
        <f t="shared" si="29"/>
        <v>1.4588000000000001</v>
      </c>
      <c r="F52" s="25">
        <f t="shared" si="30"/>
        <v>5.4473204421990842E-2</v>
      </c>
      <c r="G52" s="25">
        <f t="shared" si="2"/>
        <v>1.3150366666666669</v>
      </c>
      <c r="H52" s="21"/>
    </row>
    <row r="53" spans="1:26" x14ac:dyDescent="0.25">
      <c r="A53" s="21"/>
      <c r="B53" s="21"/>
      <c r="C53" s="21"/>
      <c r="D53" s="21"/>
      <c r="E53" s="21"/>
      <c r="F53" s="21"/>
      <c r="G53" s="4"/>
      <c r="H53" s="21"/>
    </row>
    <row r="54" spans="1:26" x14ac:dyDescent="0.25">
      <c r="A54" s="27"/>
      <c r="B54" s="54" t="s">
        <v>18</v>
      </c>
      <c r="C54" s="54"/>
      <c r="D54" s="54"/>
      <c r="E54" s="27"/>
      <c r="F54" s="27"/>
      <c r="G54" s="28"/>
      <c r="H54" s="21"/>
    </row>
    <row r="55" spans="1:26" x14ac:dyDescent="0.25">
      <c r="A55" s="22"/>
      <c r="B55" s="23" t="s">
        <v>42</v>
      </c>
      <c r="C55" s="23" t="s">
        <v>43</v>
      </c>
      <c r="D55" s="23" t="s">
        <v>44</v>
      </c>
      <c r="E55" s="22" t="s">
        <v>13</v>
      </c>
      <c r="F55" s="22" t="s">
        <v>14</v>
      </c>
      <c r="G55" s="22" t="s">
        <v>25</v>
      </c>
      <c r="H55" s="21"/>
    </row>
    <row r="56" spans="1:26" x14ac:dyDescent="0.25">
      <c r="A56" s="24" t="s">
        <v>4</v>
      </c>
      <c r="B56" s="25">
        <v>0.35320000000000001</v>
      </c>
      <c r="C56" s="25">
        <v>0.72467000000000004</v>
      </c>
      <c r="D56" s="25">
        <v>0.53063000000000005</v>
      </c>
      <c r="E56" s="25">
        <f>AVERAGE(B56:D56)</f>
        <v>0.53616666666666679</v>
      </c>
      <c r="F56" s="25">
        <f>STDEV(B56:D56)</f>
        <v>0.18579688165664499</v>
      </c>
      <c r="G56" s="25">
        <f>E56-$E$67</f>
        <v>0.39240333333333344</v>
      </c>
      <c r="H56" s="21"/>
      <c r="J56" s="7"/>
      <c r="K56" s="7"/>
      <c r="L56" s="7"/>
      <c r="M56" s="7"/>
      <c r="N56" s="7"/>
      <c r="O56" s="7"/>
      <c r="P56" s="7"/>
      <c r="Q56" s="7"/>
    </row>
    <row r="57" spans="1:26" x14ac:dyDescent="0.25">
      <c r="A57" s="24" t="s">
        <v>5</v>
      </c>
      <c r="B57" s="25">
        <v>0.34267999999999998</v>
      </c>
      <c r="C57" s="25">
        <v>0.51319999999999999</v>
      </c>
      <c r="D57" s="25">
        <v>0.38722000000000001</v>
      </c>
      <c r="E57" s="25">
        <f t="shared" ref="E57:E63" si="31">AVERAGE(B57:D57)</f>
        <v>0.41436666666666672</v>
      </c>
      <c r="F57" s="25">
        <f t="shared" ref="F57:F63" si="32">STDEV(B57:D57)</f>
        <v>8.8441922940047615E-2</v>
      </c>
      <c r="G57" s="25">
        <f t="shared" si="2"/>
        <v>0.27060333333333342</v>
      </c>
      <c r="H57" s="21"/>
      <c r="I57" s="44"/>
      <c r="J57" s="3"/>
      <c r="K57" s="3"/>
      <c r="L57" s="3"/>
      <c r="M57" s="3"/>
      <c r="N57" s="3"/>
      <c r="O57" s="3"/>
      <c r="P57" s="3"/>
      <c r="Q57" s="3"/>
      <c r="S57" s="8"/>
      <c r="T57" s="8"/>
      <c r="U57" s="8"/>
      <c r="V57" s="8"/>
      <c r="W57" s="8"/>
      <c r="X57" s="8"/>
      <c r="Y57" s="8"/>
      <c r="Z57" s="8"/>
    </row>
    <row r="58" spans="1:26" x14ac:dyDescent="0.25">
      <c r="A58" s="24" t="s">
        <v>6</v>
      </c>
      <c r="B58" s="25">
        <v>0.26584999999999998</v>
      </c>
      <c r="C58" s="25">
        <v>0.33437</v>
      </c>
      <c r="D58" s="25">
        <v>0.30773</v>
      </c>
      <c r="E58" s="25">
        <f t="shared" si="31"/>
        <v>0.30265000000000003</v>
      </c>
      <c r="F58" s="25">
        <f t="shared" si="32"/>
        <v>3.4541314393056917E-2</v>
      </c>
      <c r="G58" s="25">
        <f t="shared" si="2"/>
        <v>0.1588866666666667</v>
      </c>
      <c r="H58" s="21"/>
      <c r="I58" s="44"/>
      <c r="J58" s="3"/>
      <c r="K58" s="3"/>
      <c r="L58" s="3"/>
      <c r="M58" s="3"/>
      <c r="N58" s="3"/>
      <c r="O58" s="3"/>
      <c r="P58" s="3"/>
      <c r="Q58" s="3"/>
      <c r="S58" s="8"/>
      <c r="T58" s="8"/>
      <c r="U58" s="8"/>
      <c r="V58" s="8"/>
      <c r="W58" s="8"/>
      <c r="X58" s="8"/>
      <c r="Y58" s="8"/>
      <c r="Z58" s="8"/>
    </row>
    <row r="59" spans="1:26" x14ac:dyDescent="0.25">
      <c r="A59" s="24" t="s">
        <v>7</v>
      </c>
      <c r="B59" s="25">
        <v>1.8313999999999999</v>
      </c>
      <c r="C59" s="25">
        <v>2.1032000000000002</v>
      </c>
      <c r="D59" s="25">
        <v>1.9442999999999999</v>
      </c>
      <c r="E59" s="25">
        <f t="shared" si="31"/>
        <v>1.9596333333333333</v>
      </c>
      <c r="F59" s="25">
        <f t="shared" si="32"/>
        <v>0.13654722015966994</v>
      </c>
      <c r="G59" s="25">
        <f t="shared" si="2"/>
        <v>1.8158700000000001</v>
      </c>
      <c r="H59" s="21"/>
      <c r="I59" s="44"/>
      <c r="J59" s="3"/>
      <c r="K59" s="3"/>
      <c r="L59" s="3"/>
      <c r="M59" s="3"/>
      <c r="N59" s="3"/>
      <c r="O59" s="3"/>
      <c r="P59" s="3"/>
      <c r="Q59" s="3"/>
      <c r="S59" s="8"/>
      <c r="T59" s="8"/>
      <c r="U59" s="8"/>
      <c r="V59" s="8"/>
      <c r="W59" s="8"/>
      <c r="X59" s="8"/>
      <c r="Y59" s="8"/>
      <c r="Z59" s="8"/>
    </row>
    <row r="60" spans="1:26" x14ac:dyDescent="0.25">
      <c r="A60" s="24" t="s">
        <v>8</v>
      </c>
      <c r="B60" s="25">
        <v>0.32569999999999999</v>
      </c>
      <c r="C60" s="25">
        <v>0.27911999999999998</v>
      </c>
      <c r="D60" s="25">
        <v>0.27683000000000002</v>
      </c>
      <c r="E60" s="25">
        <f t="shared" si="31"/>
        <v>0.29388333333333333</v>
      </c>
      <c r="F60" s="25">
        <f t="shared" si="32"/>
        <v>2.7577821402955907E-2</v>
      </c>
      <c r="G60" s="25">
        <f t="shared" si="2"/>
        <v>0.15012</v>
      </c>
      <c r="H60" s="21"/>
      <c r="I60" s="44"/>
      <c r="J60" s="3"/>
      <c r="K60" s="3"/>
      <c r="L60" s="3"/>
      <c r="M60" s="3"/>
      <c r="N60" s="3"/>
      <c r="O60" s="3"/>
      <c r="P60" s="3"/>
      <c r="Q60" s="3"/>
      <c r="S60" s="8"/>
      <c r="T60" s="8"/>
      <c r="U60" s="8"/>
      <c r="V60" s="8"/>
      <c r="W60" s="8"/>
      <c r="X60" s="8"/>
      <c r="Y60" s="8"/>
      <c r="Z60" s="8"/>
    </row>
    <row r="61" spans="1:26" x14ac:dyDescent="0.25">
      <c r="A61" s="24" t="s">
        <v>9</v>
      </c>
      <c r="B61" s="25">
        <v>1.5738000000000001</v>
      </c>
      <c r="C61" s="25">
        <v>2.0304000000000002</v>
      </c>
      <c r="D61" s="25">
        <v>1.6258999999999999</v>
      </c>
      <c r="E61" s="25">
        <f t="shared" si="31"/>
        <v>1.7433666666666667</v>
      </c>
      <c r="F61" s="25">
        <f t="shared" si="32"/>
        <v>0.24993939932178341</v>
      </c>
      <c r="G61" s="25">
        <f t="shared" si="2"/>
        <v>1.5996033333333335</v>
      </c>
      <c r="H61" s="21"/>
      <c r="I61" s="44"/>
      <c r="J61" s="3"/>
      <c r="K61" s="3"/>
      <c r="L61" s="3"/>
      <c r="M61" s="3"/>
      <c r="N61" s="3"/>
      <c r="O61" s="3"/>
      <c r="P61" s="3"/>
      <c r="Q61" s="3"/>
      <c r="S61" s="8"/>
      <c r="T61" s="8"/>
      <c r="U61" s="8"/>
      <c r="V61" s="8"/>
      <c r="W61" s="8"/>
      <c r="X61" s="8"/>
      <c r="Y61" s="8"/>
      <c r="Z61" s="8"/>
    </row>
    <row r="62" spans="1:26" x14ac:dyDescent="0.25">
      <c r="A62" s="24" t="s">
        <v>10</v>
      </c>
      <c r="B62" s="25">
        <v>0.65473000000000003</v>
      </c>
      <c r="C62" s="25">
        <v>0.8105</v>
      </c>
      <c r="D62" s="25">
        <v>0.76083000000000001</v>
      </c>
      <c r="E62" s="25">
        <f t="shared" si="31"/>
        <v>0.74202000000000001</v>
      </c>
      <c r="F62" s="25">
        <f t="shared" si="32"/>
        <v>7.9570316701644439E-2</v>
      </c>
      <c r="G62" s="25">
        <f t="shared" si="2"/>
        <v>0.59825666666666666</v>
      </c>
      <c r="H62" s="21"/>
      <c r="J62" s="3"/>
      <c r="K62" s="3"/>
      <c r="L62" s="3"/>
      <c r="M62" s="3"/>
      <c r="N62" s="3"/>
      <c r="O62" s="3"/>
      <c r="P62" s="3"/>
      <c r="Q62" s="3"/>
    </row>
    <row r="63" spans="1:26" x14ac:dyDescent="0.25">
      <c r="A63" s="24" t="s">
        <v>11</v>
      </c>
      <c r="B63" s="25">
        <v>1.4610000000000001</v>
      </c>
      <c r="C63" s="25">
        <v>1.5026999999999999</v>
      </c>
      <c r="D63" s="25">
        <v>1.6224000000000001</v>
      </c>
      <c r="E63" s="25">
        <f t="shared" si="31"/>
        <v>1.5286999999999999</v>
      </c>
      <c r="F63" s="25">
        <f t="shared" si="32"/>
        <v>8.3782396719119967E-2</v>
      </c>
      <c r="G63" s="25">
        <f t="shared" si="2"/>
        <v>1.3849366666666667</v>
      </c>
      <c r="H63" s="21"/>
    </row>
    <row r="64" spans="1:26" x14ac:dyDescent="0.25">
      <c r="A64" s="21"/>
      <c r="B64" s="21"/>
      <c r="C64" s="21"/>
      <c r="D64" s="21"/>
      <c r="E64" s="21"/>
      <c r="F64" s="21"/>
      <c r="G64" s="21"/>
      <c r="H64" s="21"/>
    </row>
    <row r="65" spans="1:12" x14ac:dyDescent="0.25">
      <c r="A65" s="21"/>
      <c r="B65" s="21"/>
      <c r="C65" s="21"/>
      <c r="D65" s="21"/>
      <c r="E65" s="26"/>
      <c r="F65" s="26"/>
      <c r="G65" s="21"/>
      <c r="H65" s="21"/>
      <c r="L65" s="3"/>
    </row>
    <row r="66" spans="1:12" x14ac:dyDescent="0.25">
      <c r="A66" s="22"/>
      <c r="B66" s="23" t="s">
        <v>42</v>
      </c>
      <c r="C66" s="23" t="s">
        <v>43</v>
      </c>
      <c r="D66" s="23" t="s">
        <v>44</v>
      </c>
      <c r="E66" s="22" t="s">
        <v>13</v>
      </c>
      <c r="F66" s="22" t="s">
        <v>14</v>
      </c>
      <c r="G66" s="21"/>
      <c r="H66" s="21"/>
    </row>
    <row r="67" spans="1:12" x14ac:dyDescent="0.25">
      <c r="A67" s="24" t="s">
        <v>40</v>
      </c>
      <c r="B67" s="25">
        <v>0.13186999999999999</v>
      </c>
      <c r="C67" s="25">
        <v>0.14599999999999999</v>
      </c>
      <c r="D67" s="25">
        <v>0.15342</v>
      </c>
      <c r="E67" s="25">
        <f>AVERAGE(B67:D67)</f>
        <v>0.14376333333333333</v>
      </c>
      <c r="F67" s="25">
        <f>STDEV(B67:D67)</f>
        <v>1.0947722746458895E-2</v>
      </c>
      <c r="G67" s="21"/>
      <c r="H67" s="21"/>
    </row>
    <row r="68" spans="1:12" x14ac:dyDescent="0.25">
      <c r="A68" s="24" t="s">
        <v>22</v>
      </c>
      <c r="B68" s="25">
        <v>0.14777000000000001</v>
      </c>
      <c r="C68" s="25">
        <v>0.13070000000000001</v>
      </c>
      <c r="D68" s="25">
        <v>0.13600000000000001</v>
      </c>
      <c r="E68" s="25">
        <f>AVERAGE(B68:D68)</f>
        <v>0.13815666666666668</v>
      </c>
      <c r="F68" s="25">
        <f>STDEV(B68:D68)</f>
        <v>8.7369693448777382E-3</v>
      </c>
      <c r="G68" s="21"/>
      <c r="H68" s="21"/>
    </row>
    <row r="69" spans="1:12" x14ac:dyDescent="0.25">
      <c r="A69" s="21"/>
      <c r="B69" s="21"/>
      <c r="C69" s="21"/>
      <c r="D69" s="21"/>
      <c r="E69" s="21"/>
      <c r="F69" s="21"/>
      <c r="G69" s="21"/>
      <c r="H69" s="21"/>
    </row>
  </sheetData>
  <mergeCells count="16">
    <mergeCell ref="A8:G8"/>
    <mergeCell ref="J10:L10"/>
    <mergeCell ref="B54:D54"/>
    <mergeCell ref="J35:L35"/>
    <mergeCell ref="B10:D10"/>
    <mergeCell ref="B21:D21"/>
    <mergeCell ref="B32:D32"/>
    <mergeCell ref="B43:D43"/>
    <mergeCell ref="J17:L17"/>
    <mergeCell ref="M10:O10"/>
    <mergeCell ref="P10:R10"/>
    <mergeCell ref="J24:L24"/>
    <mergeCell ref="M24:O24"/>
    <mergeCell ref="J33:N33"/>
    <mergeCell ref="M17:O17"/>
    <mergeCell ref="P17:R17"/>
  </mergeCells>
  <pageMargins left="0.75" right="0.75" top="1" bottom="1" header="0.5" footer="0.5"/>
  <pageSetup paperSize="9" scale="43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tandard_Curve</vt:lpstr>
      <vt:lpstr>Assay</vt:lpstr>
      <vt:lpstr>Assay!Print_Area</vt:lpstr>
    </vt:vector>
  </TitlesOfParts>
  <Company>DBB, Stockholm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e Grave</dc:creator>
  <cp:lastModifiedBy>Morneau, Dominique, Nature Research Group</cp:lastModifiedBy>
  <dcterms:created xsi:type="dcterms:W3CDTF">2017-04-23T12:35:44Z</dcterms:created>
  <dcterms:modified xsi:type="dcterms:W3CDTF">2019-04-16T12:27:45Z</dcterms:modified>
</cp:coreProperties>
</file>